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hahpa2\Desktop\Publications\Natural Products_Toxicity Paper\Final Data after Author Comments\"/>
    </mc:Choice>
  </mc:AlternateContent>
  <xr:revisionPtr revIDLastSave="0" documentId="13_ncr:1_{D435740B-60D0-4CFE-A13E-91EDF0CAC48E}" xr6:coauthVersionLast="47" xr6:coauthVersionMax="47" xr10:uidLastSave="{00000000-0000-0000-0000-000000000000}"/>
  <bookViews>
    <workbookView xWindow="-120" yWindow="-120" windowWidth="29040" windowHeight="15720" xr2:uid="{3CF22252-894F-4FA4-B8EE-0094EC67B307}"/>
  </bookViews>
  <sheets>
    <sheet name="Potentially Neurotoxic" sheetId="1" r:id="rId1"/>
    <sheet name="Mod-High Permeability" sheetId="7" r:id="rId2"/>
    <sheet name="Low Permeability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inatukara, Nivedita (NIH/NCATS) [F]</author>
  </authors>
  <commentList>
    <comment ref="A78" authorId="0" shapeId="0" xr:uid="{F661EE99-D7DF-41C5-9721-480C950907C9}">
      <text>
        <r>
          <rPr>
            <b/>
            <sz val="9"/>
            <color indexed="81"/>
            <rFont val="Tahoma"/>
            <family val="2"/>
          </rPr>
          <t>names: FDA GSRS list of names for record.</t>
        </r>
      </text>
    </comment>
    <comment ref="A253" authorId="0" shapeId="0" xr:uid="{B9C23346-0850-46DF-8018-A08682A629DB}">
      <text>
        <r>
          <rPr>
            <b/>
            <sz val="9"/>
            <color indexed="81"/>
            <rFont val="Tahoma"/>
            <family val="2"/>
          </rPr>
          <t>names: FDA GSRS list of names for record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inatukara, Nivedita (NIH/NCATS) [F]</author>
  </authors>
  <commentList>
    <comment ref="A232" authorId="0" shapeId="0" xr:uid="{7E76D811-68E1-42C1-8D73-0169336025E4}">
      <text>
        <r>
          <rPr>
            <b/>
            <sz val="9"/>
            <color indexed="81"/>
            <rFont val="Tahoma"/>
            <family val="2"/>
          </rPr>
          <t>names: FDA GSRS list of names for record.</t>
        </r>
      </text>
    </comment>
  </commentList>
</comments>
</file>

<file path=xl/sharedStrings.xml><?xml version="1.0" encoding="utf-8"?>
<sst xmlns="http://schemas.openxmlformats.org/spreadsheetml/2006/main" count="2514" uniqueCount="2030">
  <si>
    <t xml:space="preserve">Compound Name </t>
  </si>
  <si>
    <t>Study</t>
  </si>
  <si>
    <t>Year</t>
  </si>
  <si>
    <t>Reference</t>
  </si>
  <si>
    <t>Ellagic acid</t>
  </si>
  <si>
    <t>null</t>
  </si>
  <si>
    <t>Plumbagin</t>
  </si>
  <si>
    <t>Imperatorin</t>
  </si>
  <si>
    <t>D3T</t>
  </si>
  <si>
    <t>4'-METHOXYCHALCONE</t>
  </si>
  <si>
    <t>ONONETIN</t>
  </si>
  <si>
    <t>3',4'-DIMETHOXYFLAVONE</t>
  </si>
  <si>
    <t>3-HYDROXYFLAVONE</t>
  </si>
  <si>
    <t>2 ,4 -DIHYDROXYCHALCONE</t>
  </si>
  <si>
    <t>Piperlongumine</t>
  </si>
  <si>
    <t>3',4'-DIHYDROXYFLAVONE</t>
  </si>
  <si>
    <t>2',4'-DIHYDROXY-4-METHOXYCHALCONE</t>
  </si>
  <si>
    <t>2',4'-DIHYDROXY-3,4-DIMETHOXYCHALCONE</t>
  </si>
  <si>
    <t>BRASSININ</t>
  </si>
  <si>
    <t>(5R,5aR,8aR)-5-(4-hydroxy-3,5-dimethoxyphenyl)-5,8,8a,9-tetrahydrofuro[3',4':6,7]naphtho[2,3-d][1,3]dioxol-6(5aH)-one</t>
  </si>
  <si>
    <t>Trichostatin A</t>
  </si>
  <si>
    <t>beta-NICOTYRINE</t>
  </si>
  <si>
    <t>ManumycinA</t>
  </si>
  <si>
    <t>CHRYSOERIOL</t>
  </si>
  <si>
    <t>CINOBUFAGIN</t>
  </si>
  <si>
    <t>Mezerein</t>
  </si>
  <si>
    <t>Cryptotanshinone</t>
  </si>
  <si>
    <t>Deoxyschizandrin</t>
  </si>
  <si>
    <t>6,7-dihydroxy Bergamottin</t>
  </si>
  <si>
    <t>Cinnamyl alcohol</t>
  </si>
  <si>
    <t>Lutein</t>
  </si>
  <si>
    <t>Cannabinol</t>
  </si>
  <si>
    <t>Deserpidine</t>
  </si>
  <si>
    <t>Sesamin</t>
  </si>
  <si>
    <t>(-)-Sinoacutine</t>
  </si>
  <si>
    <t>Tacrolimus</t>
  </si>
  <si>
    <t>4H-1-BENZOPYRAN-4-ONE, 8-(4-DIBENZOTHIENYL)-2-(4-MORPHOLINYL)-|8-(4-DIBENZOTHIENYL)-2-(4-MORPHOLINYL)-4H-1-BENZOPYRAN-4-ONE|KU-57788|NU-7441</t>
  </si>
  <si>
    <t>Chelerythrine chloride</t>
  </si>
  <si>
    <t>Noscapine</t>
  </si>
  <si>
    <t>NCGC00017245-17</t>
  </si>
  <si>
    <t>NCGC00077816-01</t>
  </si>
  <si>
    <t>NCGC00094567-10</t>
  </si>
  <si>
    <t>NCGC00095209-06</t>
  </si>
  <si>
    <t>NCGC00095291-06</t>
  </si>
  <si>
    <t>NCGC00095535-01</t>
  </si>
  <si>
    <t>NCGC00095540-06</t>
  </si>
  <si>
    <t>NCGC00095554-03</t>
  </si>
  <si>
    <t>NCGC00095629-02</t>
  </si>
  <si>
    <t>NCGC00095653-01</t>
  </si>
  <si>
    <t>NCGC00095719-04</t>
  </si>
  <si>
    <t>NCGC00096016-04</t>
  </si>
  <si>
    <t>NCGC00096022-03</t>
  </si>
  <si>
    <t>NCGC00096028-07</t>
  </si>
  <si>
    <t>NCGC00096030-01</t>
  </si>
  <si>
    <t>NCGC00096036-02</t>
  </si>
  <si>
    <t>NCGC00096048-02</t>
  </si>
  <si>
    <t>NCGC00160161-01</t>
  </si>
  <si>
    <t>NCGC00160220-01</t>
  </si>
  <si>
    <t>NCGC00160222-01</t>
  </si>
  <si>
    <t>NCGC00161625-02</t>
  </si>
  <si>
    <t>NCGC00161918-01</t>
  </si>
  <si>
    <t>NCGC00161920-01</t>
  </si>
  <si>
    <t>NCGC00161931-01</t>
  </si>
  <si>
    <t>NCGC00162453-19</t>
  </si>
  <si>
    <t>NCGC00163362-01</t>
  </si>
  <si>
    <t>NCGC00163506-03</t>
  </si>
  <si>
    <t>NCGC00163527-01</t>
  </si>
  <si>
    <t>NCGC00163528-01</t>
  </si>
  <si>
    <t>NCGC00163595-02</t>
  </si>
  <si>
    <t>NCGC00163650-06</t>
  </si>
  <si>
    <t>NCGC00163662-03</t>
  </si>
  <si>
    <t>NCGC00165947-01</t>
  </si>
  <si>
    <t>NCGC00166008-01</t>
  </si>
  <si>
    <t>NCGC00166097-02</t>
  </si>
  <si>
    <t>NCGC00167959-08</t>
  </si>
  <si>
    <t>NCGC00167965-01</t>
  </si>
  <si>
    <t>NCGC00168261-01</t>
  </si>
  <si>
    <t>NCGC00168786-02</t>
  </si>
  <si>
    <t>NCGC00169864-03</t>
  </si>
  <si>
    <t>NCGC00537968-01</t>
  </si>
  <si>
    <t>NCGC00013260-09</t>
  </si>
  <si>
    <t>NCGC00015411-14</t>
  </si>
  <si>
    <t>NCGC00016423-20</t>
  </si>
  <si>
    <t>NCGC00017322-08</t>
  </si>
  <si>
    <t>NCGC00091250-16</t>
  </si>
  <si>
    <t>NCGC00160234-01</t>
  </si>
  <si>
    <t>NCGC00163470-20</t>
  </si>
  <si>
    <t>NCGC00163627-01</t>
  </si>
  <si>
    <t>NCGC00165733-09</t>
  </si>
  <si>
    <t>NCGC00178913-06</t>
  </si>
  <si>
    <t>NCGC00178922-02</t>
  </si>
  <si>
    <t>NCGC00178933-02</t>
  </si>
  <si>
    <t>NCGC00179158-03</t>
  </si>
  <si>
    <t>NCGC00181116-02</t>
  </si>
  <si>
    <t>NCGC00181127-02</t>
  </si>
  <si>
    <t>NCGC00181131-03</t>
  </si>
  <si>
    <t>NCGC00183677-03</t>
  </si>
  <si>
    <t>NCGC00187466-01</t>
  </si>
  <si>
    <t>NCGC00250377-07</t>
  </si>
  <si>
    <t>NCGC00255049-01</t>
  </si>
  <si>
    <t>NCGC00256184-01</t>
  </si>
  <si>
    <t>NCGC00256230-01</t>
  </si>
  <si>
    <t>NCGC00256686-01</t>
  </si>
  <si>
    <t>NCGC00256731-01</t>
  </si>
  <si>
    <t>NCGC00256790-01</t>
  </si>
  <si>
    <t>NCGC00260750-01</t>
  </si>
  <si>
    <t>NCGC00260926-01</t>
  </si>
  <si>
    <t>NCGC00260954-01</t>
  </si>
  <si>
    <t>NCGC00261205-01</t>
  </si>
  <si>
    <t>NCGC00261290-01</t>
  </si>
  <si>
    <t>NCGC00261291-01</t>
  </si>
  <si>
    <t>NCGC00261383-01</t>
  </si>
  <si>
    <t>NCGC00261525-01</t>
  </si>
  <si>
    <t>NCGC00262009-03</t>
  </si>
  <si>
    <t>NCGC00263098-04</t>
  </si>
  <si>
    <t>NCGC00263861-01</t>
  </si>
  <si>
    <t>NCGC00264029-02</t>
  </si>
  <si>
    <t>NCGC00264082-02</t>
  </si>
  <si>
    <t>NCGC00344316-02</t>
  </si>
  <si>
    <t>NCGC00346661-02</t>
  </si>
  <si>
    <t>NCGC00346822-02</t>
  </si>
  <si>
    <t>NCGC00346827-03</t>
  </si>
  <si>
    <t>Heat Map Y Axis</t>
  </si>
  <si>
    <t>SMILES</t>
  </si>
  <si>
    <t>Origin</t>
  </si>
  <si>
    <t>TNL AC50 (48 hr)</t>
  </si>
  <si>
    <t>Viability AC50 (48hr)</t>
  </si>
  <si>
    <t>OC1=CC2=C3C(OC(=O)C4=CC(O)=C(O)C(OC2=O)=C34)=C1O</t>
  </si>
  <si>
    <t>Cranberries, strawberries, raspberries, pomegranates, pecans, walnuts, cherries, oak, etc.</t>
  </si>
  <si>
    <t xml:space="preserve">CNS related (AD) </t>
  </si>
  <si>
    <r>
      <t>Singh, N. A. K., &amp; Prasad, S. (2024). Ellagic Acid Reverses Alterations in the Expression of AMPA Receptor and Its Scaffolding Proteins in the Cerebral Cortex and Memory Decline in STZ-sporadic Alzheimer' s Disease Mouse Model. </t>
    </r>
    <r>
      <rPr>
        <i/>
        <sz val="12"/>
        <color rgb="FF212121"/>
        <rFont val="Calibri"/>
        <family val="2"/>
      </rPr>
      <t>Psychopharmacology</t>
    </r>
    <r>
      <rPr>
        <sz val="12"/>
        <color rgb="FF212121"/>
        <rFont val="Calibri"/>
        <family val="2"/>
      </rPr>
      <t>, 10.1007/s00213-024-06622-9. Advance online publication. https://doi.org/10.1007/s00213-024-06622-9</t>
    </r>
  </si>
  <si>
    <t>COC1=CC2=C(O)C3=C(C(=O)OC3)C(C4=CC=C5OCOC5=C4)=C2C=C1OC</t>
  </si>
  <si>
    <t>N/A</t>
  </si>
  <si>
    <t>CC1=CC(=O)C2=C(C=CC=C2O)C1=O</t>
  </si>
  <si>
    <t>Roots of different plants eg. Plumbaginaceae, Droseraceae, and Ebenaceae</t>
  </si>
  <si>
    <t>CNS related (PD)</t>
  </si>
  <si>
    <r>
      <t>Su, Y., Li, M., Wang, Q., Xu, X., Qin, P., Huang, H., Zhang, Y., Zhou, Y., &amp; Yan, J. (2022). Inhibition of the TLR/NF-</t>
    </r>
    <r>
      <rPr>
        <i/>
        <sz val="12"/>
        <color rgb="FF212121"/>
        <rFont val="Calibri"/>
        <family val="2"/>
      </rPr>
      <t>κ</t>
    </r>
    <r>
      <rPr>
        <sz val="12"/>
        <color rgb="FF212121"/>
        <rFont val="Calibri"/>
        <family val="2"/>
      </rPr>
      <t>B Signaling Pathway and Improvement of Autophagy Mediates Neuroprotective Effects of Plumbagin in Parkinson's Disease. </t>
    </r>
    <r>
      <rPr>
        <i/>
        <sz val="12"/>
        <color rgb="FF212121"/>
        <rFont val="Calibri"/>
        <family val="2"/>
      </rPr>
      <t>Oxidative medicine and cellular longevity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2022</t>
    </r>
    <r>
      <rPr>
        <sz val="12"/>
        <color rgb="FF212121"/>
        <rFont val="Calibri"/>
        <family val="2"/>
      </rPr>
      <t>, 1837278. https://doi.org/10.1155/2022/1837278</t>
    </r>
  </si>
  <si>
    <t>CC(C)=CCOC1=C2OC(=O)C=CC2=CC3=C1OC=C3</t>
  </si>
  <si>
    <t>Urena lobata L. (Malvaceae), Angelica archangelica, angelica adahurica, Glenhnia littoralis, Saposhnikovia divaricata, etc.</t>
  </si>
  <si>
    <t>CNS related (Depression)</t>
  </si>
  <si>
    <r>
      <t>Kowalczyk, J., Nakos-Bimpos, M., Polissidis, A., Dalla, C., Kokras, N., Skalicka-Woźniak, K., &amp; Budzyńska, B. (2022). Imperatorin Influences Depressive-like Behaviors: A Preclinical Study on Behavioral and Neurochemical Sex Differences. </t>
    </r>
    <r>
      <rPr>
        <i/>
        <sz val="12"/>
        <color rgb="FF212121"/>
        <rFont val="Calibri"/>
        <family val="2"/>
      </rPr>
      <t>Molecules (Basel, Switzerland)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27</t>
    </r>
    <r>
      <rPr>
        <sz val="12"/>
        <color rgb="FF212121"/>
        <rFont val="Calibri"/>
        <family val="2"/>
      </rPr>
      <t>(4), 1179. https://doi.org/10.3390/molecules27041179</t>
    </r>
  </si>
  <si>
    <t>S=C1SSC=C1</t>
  </si>
  <si>
    <t>Cruciferous vegetables such as broccoli and cabbage</t>
  </si>
  <si>
    <t>CNS related diseases (EAE)</t>
  </si>
  <si>
    <r>
      <t>Kuo, P. C., Brown, D. A., Scofield, B. A., Yu, I. C., Chang, F. L., Wang, P. Y., &amp; Yen, J. H. (2016). 3H-1,2-dithiole-3-thione as a novel therapeutic agent for the treatment of experimental autoimmune encephalomyelitis. </t>
    </r>
    <r>
      <rPr>
        <i/>
        <sz val="12"/>
        <color rgb="FF212121"/>
        <rFont val="Calibri"/>
        <family val="2"/>
      </rPr>
      <t>Brain, behavior, and immunity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57</t>
    </r>
    <r>
      <rPr>
        <sz val="12"/>
        <color rgb="FF212121"/>
        <rFont val="Calibri"/>
        <family val="2"/>
      </rPr>
      <t>, 173–186. https://doi.org/10.1016/j.bbi.2016.03.015</t>
    </r>
  </si>
  <si>
    <t>COC1=CC=C(C=C1)C(=O)\C=C\C2=CC=CC=C2</t>
  </si>
  <si>
    <t>citrus</t>
  </si>
  <si>
    <t>&gt;1000</t>
  </si>
  <si>
    <t>CNS related (AD) - 2',6'-dihydroxy-4'-methoxy Dihydrochalcone</t>
  </si>
  <si>
    <r>
      <t>Gonçalves, A. E., Malheiros, Â., Casarin, C. A., de França, L., Palomino-Salcedo, D. L., Ferreira, L. L. G., Andricopulo, A. D., Dávila-Rodríguez, M. J., Lacava, L. C., de Oliveira, A. S., &amp; de Souza, M. M. (2021). 2',6'-dihydroxy-4'-methoxy Dihydrochalcone Improves the Cognitive Impairment of Alzheimer's Disease: A Structure-activity Relationship Study. </t>
    </r>
    <r>
      <rPr>
        <i/>
        <sz val="12"/>
        <color rgb="FF212121"/>
        <rFont val="Calibri"/>
        <family val="2"/>
      </rPr>
      <t>Current topics in medicinal chemistry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21</t>
    </r>
    <r>
      <rPr>
        <sz val="12"/>
        <color rgb="FF212121"/>
        <rFont val="Calibri"/>
        <family val="2"/>
      </rPr>
      <t>(13), 1167–1185. https://doi.org/10.2174/1568026621666210701114034</t>
    </r>
  </si>
  <si>
    <t>COC1=CC=C(CC(=O)C2=CC=C(O)C=C2O)C=C1</t>
  </si>
  <si>
    <t>Russian traditional medicine plant Ononis spinosa</t>
  </si>
  <si>
    <t>Inhibition PregS-induced Ca^2+ influx</t>
  </si>
  <si>
    <r>
      <t>Sasso, E. M., Muraki, K., Eaton-Fitch, N., Smith, P., Lesslar, O. L., Deed, G., &amp; Marshall-Gradisnik, S. (2022). Transient receptor potential melastatin 3 dysfunction in post COVID-19 condition and myalgic encephalomyelitis/chronic fatigue syndrome patients. </t>
    </r>
    <r>
      <rPr>
        <i/>
        <sz val="12"/>
        <color rgb="FF212121"/>
        <rFont val="Calibri"/>
        <family val="2"/>
      </rPr>
      <t>Molecular medicine (Cambridge, Mass.)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28</t>
    </r>
    <r>
      <rPr>
        <sz val="12"/>
        <color rgb="FF212121"/>
        <rFont val="Calibri"/>
        <family val="2"/>
      </rPr>
      <t>(1), 98. https://doi.org/10.1186/s10020-022-00528-y</t>
    </r>
  </si>
  <si>
    <t>CCCCCC(=O)CC1=CC(O)=CC(O)=C1C(=O)OC2=CC(OC)=C(C(O)=O)C(CC(=O)CCCCC)=C2</t>
  </si>
  <si>
    <t>COC1=C(OC)C=C(C=C1)C2=CC(=O)C3=C(O2)C=CC=C3</t>
  </si>
  <si>
    <t>Primula veris and Lawsonia inermis</t>
  </si>
  <si>
    <t>Neuroprotective inhibitors of parthanatos</t>
  </si>
  <si>
    <r>
      <t>Fatokun, A. A., Liu, J. O., Dawson, V. L., &amp; Dawson, T. M. (2013). Identification through high-throughput screening of 4'-methoxyflavone and 3',4'-dimethoxyflavone as novel neuroprotective inhibitors of parthanatos. </t>
    </r>
    <r>
      <rPr>
        <i/>
        <sz val="12"/>
        <color rgb="FF212121"/>
        <rFont val="Calibri"/>
        <family val="2"/>
      </rPr>
      <t>British journal of pharmacology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169</t>
    </r>
    <r>
      <rPr>
        <sz val="12"/>
        <color rgb="FF212121"/>
        <rFont val="Calibri"/>
        <family val="2"/>
      </rPr>
      <t>(6), 1263–1278. https://doi.org/10.1111/bph.12201</t>
    </r>
  </si>
  <si>
    <t>OC1=C(OC2=C(C=CC=C2)C1=O)C3=CC=CC=C3</t>
  </si>
  <si>
    <t>papaya, raspberries, tea, black tea, pomegranate</t>
  </si>
  <si>
    <t>Neuroprotective Roles ( central structures of flavanols)</t>
  </si>
  <si>
    <r>
      <t>Tahir, M. S., Almezgagi, M., Zhang, Y., Bashir, A., Abdullah, H. M., Gamah, M., Wang, X., Zhu, Q., Shen, X., Ma, Q., Ali, M., Solangi, Z. A., Malik, W. S., &amp; Zhang, W. (2021). Mechanistic new insights of flavonols on neurodegenerative diseases. </t>
    </r>
    <r>
      <rPr>
        <i/>
        <sz val="12"/>
        <color rgb="FF212121"/>
        <rFont val="Calibri"/>
        <family val="2"/>
      </rPr>
      <t>Biomedicine &amp; pharmacotherapy = Biomedecine &amp; pharmacotherapie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137</t>
    </r>
    <r>
      <rPr>
        <sz val="12"/>
        <color rgb="FF212121"/>
        <rFont val="Calibri"/>
        <family val="2"/>
      </rPr>
      <t>, 111253. https://doi.org/10.1016/j.biopha.2021.111253</t>
    </r>
  </si>
  <si>
    <t>COC1=CC=C(C=C1)C(C=C)C2=CC(=O)C(OC)=CC2=O</t>
  </si>
  <si>
    <t>COC1=CC=C(\C=C\C(=O)C2=C(O)C=CC(O)=C2)C=C1</t>
  </si>
  <si>
    <t>Artemisia campestris</t>
  </si>
  <si>
    <t>OC1=CC(O)=C(C=C1)C(=O)\C=C\C2=CC=CC=C2</t>
  </si>
  <si>
    <t>Oxytropis falcata</t>
  </si>
  <si>
    <t xml:space="preserve">NBR: Thrombin-induced platelets inhibition </t>
  </si>
  <si>
    <r>
      <t>Fock, E., Pronin, N., Rukoyatkina, N., Whaley, A., Gambaryan, S., &amp; Whaley, A. (2024). Thrombin-induced platelet inhibition by 2',4'-dihydroxychalcone and 2',4'-dihydroxydihydrochalcone is mediated by inhibition of ROS production and Thromboxane synthase a activity: structure-activity relationship of polyphenol secondary metabolites from </t>
    </r>
    <r>
      <rPr>
        <i/>
        <sz val="12"/>
        <color rgb="FF212121"/>
        <rFont val="Calibri"/>
        <family val="2"/>
      </rPr>
      <t>Empetrum nigrum</t>
    </r>
    <r>
      <rPr>
        <sz val="12"/>
        <color rgb="FF212121"/>
        <rFont val="Calibri"/>
        <family val="2"/>
      </rPr>
      <t>. </t>
    </r>
    <r>
      <rPr>
        <i/>
        <sz val="12"/>
        <color rgb="FF212121"/>
        <rFont val="Calibri"/>
        <family val="2"/>
      </rPr>
      <t>Natural product research</t>
    </r>
    <r>
      <rPr>
        <sz val="12"/>
        <color rgb="FF212121"/>
        <rFont val="Calibri"/>
        <family val="2"/>
      </rPr>
      <t>, 1–9. Advance online publication. https://doi.org/10.1080/14786419.2024.2334882</t>
    </r>
  </si>
  <si>
    <t>COC1=CC(\C=C\C(=O)N2CCC=CC2=O)=CC(OC)=C1OC</t>
  </si>
  <si>
    <r>
      <t xml:space="preserve">Long pepper fruit </t>
    </r>
    <r>
      <rPr>
        <i/>
        <sz val="12"/>
        <color rgb="FF000000"/>
        <rFont val="Calibri"/>
        <family val="2"/>
      </rPr>
      <t>Piper longum</t>
    </r>
    <r>
      <rPr>
        <sz val="12"/>
        <color rgb="FF000000"/>
        <rFont val="Calibri"/>
        <family val="2"/>
      </rPr>
      <t xml:space="preserve"> </t>
    </r>
  </si>
  <si>
    <t>Protects aluminum neurotoxicity in zebrafish</t>
  </si>
  <si>
    <r>
      <t>Haridevamuthu, B., Raj, D., Kesavan, D., Muthuraman, S., Kumar, R. S., Mahboob, S., Al-Ghanim, K. A., Almutairi, B. O., Arokiyaraj, S., Gopinath, P., &amp; Arockiaraj, J. (2023). Trihydroxy piperlongumine protects aluminium induced neurotoxicity in zebrafish: Behavioral and biochemical approach. </t>
    </r>
    <r>
      <rPr>
        <i/>
        <sz val="12"/>
        <color rgb="FF212121"/>
        <rFont val="Calibri"/>
        <family val="2"/>
      </rPr>
      <t>Comparative biochemistry and physiology. Toxicology &amp; pharmacology : CBP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268</t>
    </r>
    <r>
      <rPr>
        <sz val="12"/>
        <color rgb="FF212121"/>
        <rFont val="Calibri"/>
        <family val="2"/>
      </rPr>
      <t>, 109600. https://doi.org/10.1016/j.cbpc.2023.109600</t>
    </r>
  </si>
  <si>
    <t>OC1=CC=C(C=C1O)C2=CC(=O)C3=C(O2)C=CC=C3</t>
  </si>
  <si>
    <t xml:space="preserve">Neuropathy </t>
  </si>
  <si>
    <r>
      <t>Ramasamy, K., Shanmugasundaram, J., Subramanian, V., Manoharan, R., Kathirvelu, P., &amp; Vijayaraghavan, R. (2023). 3', 4'-dihydroxyflavone ameliorates paclitaxel model of peripheral neuropathy in mice by modulating KATP channel, adenosine (A3) and GABAA (α2 subunit) receptors. </t>
    </r>
    <r>
      <rPr>
        <i/>
        <sz val="12"/>
        <color rgb="FF212121"/>
        <rFont val="Calibri"/>
        <family val="2"/>
      </rPr>
      <t>Bioinformation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19</t>
    </r>
    <r>
      <rPr>
        <sz val="12"/>
        <color rgb="FF212121"/>
        <rFont val="Calibri"/>
        <family val="2"/>
      </rPr>
      <t>(6), 754–763. https://doi.org/10.6026/97320630019754</t>
    </r>
  </si>
  <si>
    <t>COC1=CC=C(\C=C\C(=O)C2=C(O)C=C(O)C=C2)C=C1</t>
  </si>
  <si>
    <t>Artemisia palustris</t>
  </si>
  <si>
    <t xml:space="preserve">(CNS Related) Glioblastoma multiform </t>
  </si>
  <si>
    <r>
      <t>Kiekow, C. J., Figueiró, F., Dietrich, F., Vechia, L. D., Pires, E. N., Jandrey, E. H., Gnoatto, S. C., Salbego, C. G., Battastini, A. M., &amp; Gosmann, G. (2016). Quercetin derivative induces cell death in glioma cells by modulating NF-κB nuclear translocation and caspase-3 activation. </t>
    </r>
    <r>
      <rPr>
        <i/>
        <sz val="12"/>
        <color rgb="FF212121"/>
        <rFont val="Calibri"/>
        <family val="2"/>
      </rPr>
      <t>European journal of pharmaceutical sciences : official journal of the European Federation for Pharmaceutical Sciences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84</t>
    </r>
    <r>
      <rPr>
        <sz val="12"/>
        <color rgb="FF212121"/>
        <rFont val="Calibri"/>
        <family val="2"/>
      </rPr>
      <t>, 116–122. https://doi.org/10.1016/j.ejps.2016.01.019</t>
    </r>
  </si>
  <si>
    <t>COC1=C(OC)C=C(\C=C\C(=O)C2=C(O)C=C(O)C=C2)C=C1</t>
  </si>
  <si>
    <t>Astragalus laxmannii</t>
  </si>
  <si>
    <t>(NBR): HO-1 inducer</t>
  </si>
  <si>
    <r>
      <t>Rücker, H., &amp; Amslinger, S. (2015). Identification of heme oxygenase-1 stimulators by a convenient ELISA-based bilirubin quantification assay. </t>
    </r>
    <r>
      <rPr>
        <i/>
        <sz val="12"/>
        <color rgb="FF212121"/>
        <rFont val="Calibri"/>
        <family val="2"/>
      </rPr>
      <t>Free radical biology &amp; medicine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78</t>
    </r>
    <r>
      <rPr>
        <sz val="12"/>
        <color rgb="FF212121"/>
        <rFont val="Calibri"/>
        <family val="2"/>
      </rPr>
      <t>, 135–146. https://doi.org/10.1016/j.freeradbiomed.2014.10.506</t>
    </r>
  </si>
  <si>
    <t>COC1=C(OC)C(=O)C(=CC1=O)[C@H](C=C)C2=CC=CC=C2</t>
  </si>
  <si>
    <t>CC=C1CN2CC[C@@]34[C@@H]2C[C@H]1C(C=O)=C3NC5=C(O)C=CC=C45</t>
  </si>
  <si>
    <t>CC1(C)OC1COC2=C3OC(=O)C=CC3=CC4=C2OC=C4</t>
  </si>
  <si>
    <t>CSC(=S)NCC1=CNC2=CC=CC=C12</t>
  </si>
  <si>
    <t xml:space="preserve">brassica carinata, brassica oleracea, etc. </t>
  </si>
  <si>
    <t>NBR: Alleviates cancer cachexia by suppressing diverse inflammatory mechanisms</t>
  </si>
  <si>
    <r>
      <t>Yang, M. H., Jung, Y. Y., Um, J. Y., Sethi, G., &amp; Ahn, K. S. (2024). Brassinin alleviates cancer cachexia by suppressing diverse inflammatory mechanisms in mice. </t>
    </r>
    <r>
      <rPr>
        <i/>
        <sz val="12"/>
        <color rgb="FF212121"/>
        <rFont val="Calibri"/>
        <family val="2"/>
      </rPr>
      <t>MedComm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5</t>
    </r>
    <r>
      <rPr>
        <sz val="12"/>
        <color rgb="FF212121"/>
        <rFont val="Calibri"/>
        <family val="2"/>
      </rPr>
      <t>(6), e558. https://doi.org/10.1002/mco2.558</t>
    </r>
  </si>
  <si>
    <t>COC1=CC2=C(C=C1OC)C(=C3C(=O)OCC3=C2OC(C)=O)C4=CC=C5OCOC5=C4</t>
  </si>
  <si>
    <t>COC1=CC(=CC(OC)=C1O)[C@H]2[C@@H]3[C@H](COC3=O)CC4=C2C=C5OCOC5=C4</t>
  </si>
  <si>
    <t>Alpha-Peltatin</t>
  </si>
  <si>
    <t>COC1=CC(=CC(OC)=C1O)C2C3C(COC3=O)CC4=C2C=C5OCOC5=C4O</t>
  </si>
  <si>
    <t>Linum capitatum, Linum corymbulosum, and other organisms</t>
  </si>
  <si>
    <t>No recent biological data (post 2010)</t>
  </si>
  <si>
    <t>C[C@H](\C=C(C)\C=C\C(=O)NO)C(=O)C1=CC=C(C=C1)N(C)C</t>
  </si>
  <si>
    <t>Streptomyces</t>
  </si>
  <si>
    <t>Neuroprotective effects (AD) by regulating amyloid β plaques</t>
  </si>
  <si>
    <r>
      <t>Su, Q., Li, T., He, P. F., Lu, X. C., Yu, Q., Gao, Q. C., Wang, Z. J., Wu, M. N., Yang, D., &amp; Qi, J. S. (2021). Trichostatin A ameliorates Alzheimer's disease-related pathology and cognitive deficits by increasing albumin expression and Aβ clearance in APP/PS1 mice. </t>
    </r>
    <r>
      <rPr>
        <i/>
        <sz val="12"/>
        <color rgb="FF212121"/>
        <rFont val="Calibri"/>
        <family val="2"/>
      </rPr>
      <t>Alzheimer's research &amp; therapy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13</t>
    </r>
    <r>
      <rPr>
        <sz val="12"/>
        <color rgb="FF212121"/>
        <rFont val="Calibri"/>
        <family val="2"/>
      </rPr>
      <t>(1), 7. https://doi.org/10.1186/s13195-020-00746-8</t>
    </r>
  </si>
  <si>
    <t>CN1C=CC=C1C2=CN=CC=C2</t>
  </si>
  <si>
    <t>Tabacco</t>
  </si>
  <si>
    <t>NBR: Reduces the DNA damage from the presence of nicotine</t>
  </si>
  <si>
    <r>
      <t>Ordonez, P., Sierra, A. B., Camacho, O. M., Baxter, A., Banerjee, A., Waters, D., &amp; Minet, E. (2014). Nicotine, cotinine, and β-nicotyrine inhibit NNK-induced DNA-strand break in the hepatic cell line HepaRG. </t>
    </r>
    <r>
      <rPr>
        <i/>
        <sz val="12"/>
        <color rgb="FF212121"/>
        <rFont val="Calibri"/>
        <family val="2"/>
      </rPr>
      <t>Toxicology in vitro : an international journal published in association with BIBRA</t>
    </r>
    <r>
      <rPr>
        <sz val="12"/>
        <color rgb="FF212121"/>
        <rFont val="Calibri"/>
        <family val="2"/>
      </rPr>
      <t>, S0887-2333(14)00135-0. Advance online publication. https://doi.org/10.1016/j.tiv.2014.06.017</t>
    </r>
  </si>
  <si>
    <t>CCCCC(C)\C=C(C)\C=C(/C)C(=O)NC1=CC(O)(\C=C\C=C\C=C\C(=O)NC2=C(O)CCC2=O)C3OC3C1=O</t>
  </si>
  <si>
    <t>Streptomyces parvulus</t>
  </si>
  <si>
    <t>NBR: Antitumor and anticancer effects by triggering the mitochonddrial apoptotic pathway</t>
  </si>
  <si>
    <r>
      <t>Cho, J. J., Chae, J. I., Kim, K. H., Cho, J. H., Jeon, Y. J., Oh, H. N., Yoon, G., Yoon, D. Y., Cho, Y. S., Cho, S. S., &amp; Shim, J. H. (2015). Manumycin A from a new Streptomyces strain induces endoplasmic reticulum stress-mediated cell death through specificity protein 1 signaling in human oral squamous cell carcinoma. </t>
    </r>
    <r>
      <rPr>
        <i/>
        <sz val="12"/>
        <color rgb="FF212121"/>
        <rFont val="Calibri"/>
        <family val="2"/>
      </rPr>
      <t>International journal of oncology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47</t>
    </r>
    <r>
      <rPr>
        <sz val="12"/>
        <color rgb="FF212121"/>
        <rFont val="Calibri"/>
        <family val="2"/>
      </rPr>
      <t>(5), 1954–1962. https://doi.org/10.3892/ijo.2015.3151</t>
    </r>
  </si>
  <si>
    <t>COC1=C(O)C=CC(=C1)C2=CC(=O)C3=C(O2)C=C(O)C=C3O</t>
  </si>
  <si>
    <t>Schouwia thebaica, Perilla frutescens, and other organisms</t>
  </si>
  <si>
    <t>CNS related (Epilepsy)</t>
  </si>
  <si>
    <t>Smilin Bell Aseervatham, G., Abbirami, E., Sivasudha, T., &amp; Ruckmani, K. (2020). Passiflora caerulea L. fruit extract and its metabolites ameliorate epileptic seizure, cognitive deficit and oxidative stress in pilocarpine-induced epileptic mice. Metabolic brain disease, 35(1), 159–173. https://doi.org/10.1007/s11011-019-00501-5</t>
  </si>
  <si>
    <t>CC(=O)O[C@H]1[C@H]2O[C@]23[C@@H]4CC[C@@H]5C[C@@H](O)CC[C@]5(C)[C@H]4CC[C@]3(C)[C@H]1C6=COC(=O)C=C6</t>
  </si>
  <si>
    <t>bufadienolide from toad venom</t>
  </si>
  <si>
    <t>Inhibit tumor growth in GBM</t>
  </si>
  <si>
    <r>
      <t>He, K., Wang, G. X., Zhao, L. N., Cui, X. F., Su, X. B., Shi, Y., Xie, T. P., Hou, S. W., &amp; Han, Z. G. (2021). Cinobufagin Is a Selective Anti-Cancer Agent against Tumors with EGFR Amplification and PTEN Deletion. </t>
    </r>
    <r>
      <rPr>
        <i/>
        <sz val="12"/>
        <color rgb="FF212121"/>
        <rFont val="Calibri"/>
        <family val="2"/>
      </rPr>
      <t>Frontiers in pharmacology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12</t>
    </r>
    <r>
      <rPr>
        <sz val="12"/>
        <color rgb="FF212121"/>
        <rFont val="Calibri"/>
        <family val="2"/>
      </rPr>
      <t>, 775602. https://doi.org/10.3389/fphar.2021.775602</t>
    </r>
  </si>
  <si>
    <t>C[C@@H]1[C@@H](OC(=O)\C=C\C=C\C2=CC=CC=C2)[C@@]3(OC4(O[C@@H]3[C@@H]5[C@@H]6O[C@]6(CO)[C@@H](O)[C@@]7(O)[C@@H](C=C(C)C7=O)[C@@]15O4)C8=CC=CC=C8)C(C)=C</t>
  </si>
  <si>
    <t>Sap of Daphne mezereum and related plants</t>
  </si>
  <si>
    <t>Han, B. S., Kim, K. S., Kim, Y. J., Jung, H. Y., Kang, Y. M., Lee, K. S., Sohn, M. J., Kim, C. H., Kim, K. S., &amp; Kim, W. G. (2016). Daphnane Diterpenes from Daphne genkwa Activate Nurr1 and Have a Neuroprotective Effect in an Animal Model of Parkinson's Disease. Journal of natural products, 79(6), 1604–1609. https://doi.org/10.1021/acs.jnatprod.6b00110</t>
  </si>
  <si>
    <t>C[C@H]1COC2=C1C(=O)C(=O)C3=C4CCCC(C)(C)C4=CC=C23</t>
  </si>
  <si>
    <r>
      <t xml:space="preserve">Root of the asian medicinal plant, </t>
    </r>
    <r>
      <rPr>
        <i/>
        <sz val="12"/>
        <color rgb="FF000000"/>
        <rFont val="Calibri"/>
        <family val="2"/>
      </rPr>
      <t>Salvia miotiorrhiza bunge</t>
    </r>
  </si>
  <si>
    <t>Neuroprotective effects against oxidative stress (PD)</t>
  </si>
  <si>
    <r>
      <t>Sun, J. M., Agarwal, S., Desai, T. D., Ju, D. T., Chang, Y. M., Liao, S. C., Ho, T. J., Yeh, Y. L., Kuo, W. W., Lin, Y. J., &amp; Huang, C. Y. (2023). Cryptotanshinone protects against oxidative stress in the paraquat-induced Parkinson's disease model. </t>
    </r>
    <r>
      <rPr>
        <i/>
        <sz val="12"/>
        <color rgb="FF212121"/>
        <rFont val="Calibri"/>
        <family val="2"/>
      </rPr>
      <t>Environmental toxicology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38</t>
    </r>
    <r>
      <rPr>
        <sz val="12"/>
        <color rgb="FF212121"/>
        <rFont val="Calibri"/>
        <family val="2"/>
      </rPr>
      <t>(1), 39–48. https://doi.org/10.1002/tox.23660</t>
    </r>
  </si>
  <si>
    <t>COC1=C(OC)C(OC)=C2C(C[C@H](C)[C@H](C)CC3=CC(OC)=C(OC)C(OC)=C23)=C1</t>
  </si>
  <si>
    <t>Schisandra Berries</t>
  </si>
  <si>
    <t>Antidepressant and amelioration of dendritic spine densities</t>
  </si>
  <si>
    <r>
      <t>Ma, X., Zhu, Z., Guo, S., &amp; Duan, J. (2021). The effect of deoxyschizandrin on chronic unpredictable mild stress-induced depression. </t>
    </r>
    <r>
      <rPr>
        <i/>
        <sz val="12"/>
        <color rgb="FF212121"/>
        <rFont val="Calibri"/>
        <family val="2"/>
      </rPr>
      <t>Biotechnology and applied biochemistry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68</t>
    </r>
    <r>
      <rPr>
        <sz val="12"/>
        <color rgb="FF212121"/>
        <rFont val="Calibri"/>
        <family val="2"/>
      </rPr>
      <t>(1), 52–59. https://doi.org/10.1002/bab.1893</t>
    </r>
  </si>
  <si>
    <t>C\C(CCC(O)C(C)(C)O)=C/COC1=C2C=CC(=O)OC2=CC3=C1C=CO3</t>
  </si>
  <si>
    <t>Pomelo, grapefruits, sour oranges</t>
  </si>
  <si>
    <t>NBR: Inhibits cytochrome P450 3A4</t>
  </si>
  <si>
    <r>
      <t>Yamasaki, K., Iohara, D., Oyama, Y., Nishizaki, N., Kawazu, S., Nishi, K., Kadowaki, D., Taguchi, K., Otagiri, M., &amp; Seo, H. (2020). Processing grapefruit juice with γ-cyclodextrin attenuates its inhibitory effect on cytochrome P450 3A activity. </t>
    </r>
    <r>
      <rPr>
        <i/>
        <sz val="12"/>
        <color rgb="FF212121"/>
        <rFont val="Calibri"/>
        <family val="2"/>
      </rPr>
      <t>The Journal of pharmacy and pharmacology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72</t>
    </r>
    <r>
      <rPr>
        <sz val="12"/>
        <color rgb="FF212121"/>
        <rFont val="Calibri"/>
        <family val="2"/>
      </rPr>
      <t>(3), 356–363. https://doi.org/10.1111/jphp.13212</t>
    </r>
  </si>
  <si>
    <t>CC(=O)C1=C(O)C=CC=C1O</t>
  </si>
  <si>
    <t>OC\C=C\C1=CC=CC=C1</t>
  </si>
  <si>
    <t>Cinnamon leaves</t>
  </si>
  <si>
    <t>Protective effects against oxidative stress on brain microvascular endothelial cells</t>
  </si>
  <si>
    <r>
      <t>Li, X. D., Gu, L. W., Ran, Q. S., Zhou, P., Zhan, X. L., Li, C. H., &amp; Jiang, T. L. (2016). </t>
    </r>
    <r>
      <rPr>
        <i/>
        <sz val="12"/>
        <color rgb="FF212121"/>
        <rFont val="Calibri"/>
        <family val="2"/>
      </rPr>
      <t>Zhongguo Zhong yao za zhi = Zhongguo zhongyao zazhi = China journal of Chinese materia medica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41</t>
    </r>
    <r>
      <rPr>
        <sz val="12"/>
        <color rgb="FF212121"/>
        <rFont val="Calibri"/>
        <family val="2"/>
      </rPr>
      <t>(12), 2315–2320. https://doi.org/10.4268/cjcmm20161224</t>
    </r>
  </si>
  <si>
    <t>Chelidonine</t>
  </si>
  <si>
    <t>CN1CC2=C(C=CC3=C2OCO3)[C@H]4[C@@H](O)CC5=CC6=C(OCO6)C=C5[C@@H]14</t>
  </si>
  <si>
    <t>Papaveraceae</t>
  </si>
  <si>
    <t>NBR: Anti cancer, anti migratory and anti invasive effects</t>
  </si>
  <si>
    <r>
      <t>Kim, O., Hwangbo, C., Kim, J., Li, D. H., Min, B. S., &amp; Lee, J. H. (2015). Chelidonine suppresses migration and invasion of MDA-MB-231 cells by inhibiting formation of the integrin-linked kinase/PINCH/α-parvin complex. </t>
    </r>
    <r>
      <rPr>
        <i/>
        <sz val="12"/>
        <color rgb="FF212121"/>
        <rFont val="Calibri"/>
        <family val="2"/>
      </rPr>
      <t>Molecular medicine reports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12</t>
    </r>
    <r>
      <rPr>
        <sz val="12"/>
        <color rgb="FF212121"/>
        <rFont val="Calibri"/>
        <family val="2"/>
      </rPr>
      <t>(2), 2161–2168. https://doi.org/10.3892/mmr.2015.3621</t>
    </r>
  </si>
  <si>
    <t>CC(\C=C\C=C(C)\C=C\[C@H]1C(C)=C[C@H](O)CC1(C)C)=C/C=C/C=C(C)/C=C/C=C(\C)C=CC2=C(C)C[C@@H](O)CC2(C)C</t>
  </si>
  <si>
    <t>Found in green leafy vegetables such as spinach, kale, yellow carrots.</t>
  </si>
  <si>
    <t>Early infant cognitive development</t>
  </si>
  <si>
    <r>
      <t>Zhang, Y., Dawson, R., Kong, L., &amp; Tan, L. (2024). Lutein supplementation for early-life health and development: current knowledge, challenges, and implications. </t>
    </r>
    <r>
      <rPr>
        <i/>
        <sz val="12"/>
        <color rgb="FF212121"/>
        <rFont val="Calibri"/>
        <family val="2"/>
      </rPr>
      <t>Critical reviews in food science and nutrition</t>
    </r>
    <r>
      <rPr>
        <sz val="12"/>
        <color rgb="FF212121"/>
        <rFont val="Calibri"/>
        <family val="2"/>
      </rPr>
      <t>, 1–16. Advance online publication. https://doi.org/10.1080/10408398.2024.2357275</t>
    </r>
  </si>
  <si>
    <t>CCCCCC1=CC(O)=C2C(OC(C)(C)C3=CC=C(C)C=C23)=C1</t>
  </si>
  <si>
    <t>Cannabis</t>
  </si>
  <si>
    <t>Neuroprotective by targetting the oxytosis/ferropsotis cell death pathway</t>
  </si>
  <si>
    <r>
      <t>Liang, Z., Soriano-Castell, D., Kepchia, D., Duggan, B. M., Currais, A., Schubert, D., &amp; Maher, P. (2022). Cannabinol inhibits oxytosis/ferroptosis by directly targeting mitochondria independently of cannabinoid receptors. </t>
    </r>
    <r>
      <rPr>
        <i/>
        <sz val="12"/>
        <color rgb="FF212121"/>
        <rFont val="Calibri"/>
        <family val="2"/>
      </rPr>
      <t>Free radical biology &amp; medicine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180</t>
    </r>
    <r>
      <rPr>
        <sz val="12"/>
        <color rgb="FF212121"/>
        <rFont val="Calibri"/>
        <family val="2"/>
      </rPr>
      <t>, 33–51. https://doi.org/10.1016/j.freeradbiomed.2022.01.001</t>
    </r>
  </si>
  <si>
    <t>CO[C@H]1[C@@H](C[C@@H]2CN3CCC4=C(NC5=C4C=CC=C5)[C@H]3C[C@@H]2[C@@H]1C(=O)OC)OC(=O)C6=CC(OC)=C(OC)C(OC)=C6</t>
  </si>
  <si>
    <t>Rauwolfia canescens (family Apocynaceae)</t>
  </si>
  <si>
    <t>Targeted melanoma brain metastasis treatment</t>
  </si>
  <si>
    <r>
      <t>Rigg, E., Wang, J., Xue, Z., Lunavat, T. R., Liu, G., Hoang, T., Parajuli, H., Han, M., Bjerkvig, R., Nazarov, P. V., Nicot, N., Kreis, S., Margue, C., Nomigni, M. T., Utikal, J., Miletic, H., Sundstrøm, T., Ystaas, L. A. R., Li, X., &amp; Thorsen, F. (2023). Inhibition of extracellular vesicle-derived miR-146a-5p decreases progression of melanoma brain metastasis via Notch pathway dysregulation in astrocytes. </t>
    </r>
    <r>
      <rPr>
        <i/>
        <sz val="12"/>
        <color rgb="FF212121"/>
        <rFont val="Calibri"/>
        <family val="2"/>
      </rPr>
      <t>Journal of extracellular vesicles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12</t>
    </r>
    <r>
      <rPr>
        <sz val="12"/>
        <color rgb="FF212121"/>
        <rFont val="Calibri"/>
        <family val="2"/>
      </rPr>
      <t>(10), e12363. https://doi.org/10.1002/jev2.12363</t>
    </r>
  </si>
  <si>
    <t>C1OC2=C(O1)C=C(C=C2)[C@H]3OC[C@H]4[C@@H]3CO[C@@H]4C5=CC6=C(OCO6)C=C5</t>
  </si>
  <si>
    <t xml:space="preserve">Bark of Fagara plants and from sesame oil </t>
  </si>
  <si>
    <t>Modified sesamin attenuates neuronal apoptosis</t>
  </si>
  <si>
    <t>Wang, L., Qu, Z., Sun, Q., Mao, Z., Si, P., &amp; Wang, W. (2024). 4-Hydroxysesamin, a Modified Natural Compound, Attenuates Neuronal Apoptosis After Ischemic Stroke via Inhibiting MAPK Pathway. Neuropsychiatric disease and treatment, 20, 523–533. https://doi.org/10.2147/NDT.S444760</t>
  </si>
  <si>
    <t>COC1=C[C@@]23CCN(C)[C@H](CC4=C2C(O)=C(OC)C=C4)C3=CC1=O</t>
  </si>
  <si>
    <t xml:space="preserve">Stephania yunnanensis, stephania cephalantha, Peumus boldus leaf </t>
  </si>
  <si>
    <t xml:space="preserve">NBR: Inhibits inflammatory responses in ALI PK study was done </t>
  </si>
  <si>
    <t>Zhao, Y., Cui, L., Yang, X. X., Sun, X., Liu, Y., Yang, Z., Zhu, L., Peng, C., Li, D., Cai, J., &amp; Ma, Y. (2021). Sinoacutine inhibits inflammatory responses to attenuates acute lung injury by regulating NF-κB and JNK signaling pathways. BMC complementary medicine and therapies, 21(1), 284. https://doi.org/10.1186/s12906-021-03458-0</t>
  </si>
  <si>
    <t>Zhu, L., Mei, J., Peng, C., Zhao, Y., Liu, Y., Cui, L., Zhang, K., &amp; Ma, Y. (2022). Pharmacokinetics, tissue distribution, plasma protein binding rate and excretion of sinoacutine following intravenous administration in female and male Sprague-Dawley rats. Xenobiotica; the fate of foreign compounds in biological systems, 52(1), 91–98. https://doi.org/10.1080/00498254.2022.2036390</t>
  </si>
  <si>
    <t>Beta-yohimbine</t>
  </si>
  <si>
    <t>COC(=O)[C@H]1[C@@H](O)CC[C@H]2CN3CCC4=C(NC5=C4C=CC=C5)[C@@H]3C[C@@H]12</t>
  </si>
  <si>
    <r>
      <t>Aspidosperma ulei</t>
    </r>
    <r>
      <rPr>
        <sz val="12"/>
        <color rgb="FF000000"/>
        <rFont val="Calibri"/>
        <family val="2"/>
      </rPr>
      <t xml:space="preserve">  stem and root extracts</t>
    </r>
  </si>
  <si>
    <t>Antimalarial potential</t>
  </si>
  <si>
    <r>
      <t>dos Santos Torres, Z. E., Silveira, E. R., Rocha e Silva, L. F., Lima, E. S., de Vasconcellos, M. C., de Andrade Uchoa, D. E., Filho, R. B., &amp; Pohlit, A. M. (2013). Chemical composition of Aspidosperma ulei Markgr. and antiplasmodial activity of selected indole alkaloids. </t>
    </r>
    <r>
      <rPr>
        <i/>
        <sz val="12"/>
        <color rgb="FF212121"/>
        <rFont val="Calibri"/>
        <family val="2"/>
      </rPr>
      <t>Molecules (Basel, Switzerland)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18</t>
    </r>
    <r>
      <rPr>
        <sz val="12"/>
        <color rgb="FF212121"/>
        <rFont val="Calibri"/>
        <family val="2"/>
      </rPr>
      <t>(6), 6281–6297. https://doi.org/10.3390/molecules18066281</t>
    </r>
  </si>
  <si>
    <t>Ellipticine</t>
  </si>
  <si>
    <t>CC1=C2NC3=C(C=CC=C3)C2=C(C)C4=CN=CC=C14</t>
  </si>
  <si>
    <r>
      <t xml:space="preserve">Oschrosia elliptica, </t>
    </r>
    <r>
      <rPr>
        <sz val="12"/>
        <color rgb="FF000000"/>
        <rFont val="Calibri"/>
        <family val="2"/>
      </rPr>
      <t>tropical evergreen trees, leaves</t>
    </r>
  </si>
  <si>
    <t>Anticancer potential, Permeates BBB</t>
  </si>
  <si>
    <r>
      <t>Stiborová, M., Breuer, A., Aimová, D., Stiborová-Rupertová, M., Wiessler, M., &amp; Frei, E. (2003). DNA adduct formation by the anticancer drug ellipticine in rats determined by 32P postlabeling. </t>
    </r>
    <r>
      <rPr>
        <i/>
        <sz val="12"/>
        <color rgb="FF212121"/>
        <rFont val="Calibri"/>
        <family val="2"/>
      </rPr>
      <t>International journal of cancer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107</t>
    </r>
    <r>
      <rPr>
        <sz val="12"/>
        <color rgb="FF212121"/>
        <rFont val="Calibri"/>
        <family val="2"/>
      </rPr>
      <t>(6), 885–890. https://doi.org/10.1002/ijc.11511</t>
    </r>
  </si>
  <si>
    <t>Gossypol</t>
  </si>
  <si>
    <t>CC(C)C1=C(O)C(O)=C(C=O)C2=C1C=C(C)C(=C2O)C3=C(O)C4=C(C=O)C(O)=C(O)C(C(C)C)=C4C=C3C</t>
  </si>
  <si>
    <t>Cottonseed</t>
  </si>
  <si>
    <t xml:space="preserve">Affects hippocampal neurogenesis </t>
  </si>
  <si>
    <r>
      <t>Zhu, X., Wu, Y., Pan, J., Li, C., Huang, J., Cui, E., Chen, Z., Zhou, W., Chai, X., &amp; Zhao, S. (2021). Neuroinflammation Induction and Alteration of Hippocampal Neurogenesis in Mice Following Developmental Exposure to Gossypol. </t>
    </r>
    <r>
      <rPr>
        <i/>
        <sz val="12"/>
        <color rgb="FF212121"/>
        <rFont val="Calibri"/>
        <family val="2"/>
      </rPr>
      <t>The international journal of neuropsychopharmacology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24</t>
    </r>
    <r>
      <rPr>
        <sz val="12"/>
        <color rgb="FF212121"/>
        <rFont val="Calibri"/>
        <family val="2"/>
      </rPr>
      <t>(5), 419–433. https://doi.org/10.1093/ijnp/pyaa093</t>
    </r>
  </si>
  <si>
    <t>Securinine</t>
  </si>
  <si>
    <t>O=C1O[C@@]23CC(C=CC2=C1)N4CCCC[C@H]34</t>
  </si>
  <si>
    <r>
      <t xml:space="preserve">Securinega suffruticosa </t>
    </r>
    <r>
      <rPr>
        <sz val="12"/>
        <color rgb="FF000000"/>
        <rFont val="Calibri"/>
        <family val="2"/>
      </rPr>
      <t>leaves</t>
    </r>
  </si>
  <si>
    <t>SMA therapeutics</t>
  </si>
  <si>
    <r>
      <t>Chen, Y. C., Chang, J. G., Liu, T. Y., Jong, Y. J., Cheng, W. L., &amp; Yuo, C. Y. (2017). Securinine enhances SMN2 exon 7 inclusion in spinal muscular atrophy cells. </t>
    </r>
    <r>
      <rPr>
        <i/>
        <sz val="12"/>
        <color rgb="FF212121"/>
        <rFont val="Calibri"/>
        <family val="2"/>
      </rPr>
      <t>Biomedicine &amp; pharmacotherapy = Biomedecine &amp; pharmacotherapie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88</t>
    </r>
    <r>
      <rPr>
        <sz val="12"/>
        <color rgb="FF212121"/>
        <rFont val="Calibri"/>
        <family val="2"/>
      </rPr>
      <t>, 708–714. https://doi.org/10.1016/j.biopha.2017.01.104</t>
    </r>
  </si>
  <si>
    <t>Reserpine</t>
  </si>
  <si>
    <t>CO[C@H]1[C@@H](C[C@@H]2CN3CCC4=C(NC5=CC(OC)=CC=C45)[C@H]3C[C@@H]2[C@@H]1C(=O)OC)OC(=O)C6=CC(OC)=C(OC)C(OC)=C6</t>
  </si>
  <si>
    <r>
      <t>Rauwolfia serpentina</t>
    </r>
    <r>
      <rPr>
        <sz val="12"/>
        <color rgb="FF000000"/>
        <rFont val="Calibri"/>
        <family val="2"/>
      </rPr>
      <t xml:space="preserve"> dried root</t>
    </r>
  </si>
  <si>
    <t>Widespread neuronal loss during development, depression, and motor function inhibition</t>
  </si>
  <si>
    <r>
      <t>van Onselen, R., &amp; Downing, T. G. (2021). Neonatal Reserpine Administration Produces Widespread Neuronal Losses and ⍺-Synuclein Inclusions in a Rat Model. </t>
    </r>
    <r>
      <rPr>
        <i/>
        <sz val="12"/>
        <color rgb="FF212121"/>
        <rFont val="Calibri"/>
        <family val="2"/>
      </rPr>
      <t>Neurotoxicity research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39</t>
    </r>
    <r>
      <rPr>
        <sz val="12"/>
        <color rgb="FF212121"/>
        <rFont val="Calibri"/>
        <family val="2"/>
      </rPr>
      <t>(6), 1762–1770. https://doi.org/10.1007/s12640-021-00434-x</t>
    </r>
  </si>
  <si>
    <t>CN1CCC2=C[C@@H](O)[C@@H]3OC(=O)C4=C(C=C5OCOC5=C4)[C@H]3C12</t>
  </si>
  <si>
    <t>CO[C@@H]1C[C@@H](CC[C@H]1O)\C=C(/C)[C@H]2OC(=O)[C@@H]3CCCCN3C(=O)C(=O)[C@]4(O)O[C@@H]([C@H](C[C@H]4C)OC)[C@H](C[C@@H](C)C\C(C)=C\[C@@H](CC=C)C(=O)C[C@H](O)[C@H]2C)OC</t>
  </si>
  <si>
    <r>
      <t xml:space="preserve">fermented </t>
    </r>
    <r>
      <rPr>
        <i/>
        <sz val="12"/>
        <color rgb="FF000000"/>
        <rFont val="Calibri"/>
        <family val="2"/>
      </rPr>
      <t>Streptomyces tsukubaensis,</t>
    </r>
    <r>
      <rPr>
        <sz val="12"/>
        <color rgb="FF000000"/>
        <rFont val="Calibri"/>
        <family val="2"/>
      </rPr>
      <t xml:space="preserve"> bacteria on Mount Tsukuba</t>
    </r>
  </si>
  <si>
    <t>Neuroprotective</t>
  </si>
  <si>
    <r>
      <t>Smith, M. J., Penny, T., Pham, Y., Sutherland, A. E., Jenkin, G., Fahey, M. C., Paton, M. C. B., Finch-Edmondson, M., Miller, S. L., &amp; McDonald, C. A. (2023). Neuroprotective Action of Tacrolimus before and after Onset of Neonatal Hypoxic-Ischaemic Brain Injury in Rats. </t>
    </r>
    <r>
      <rPr>
        <i/>
        <sz val="12"/>
        <color rgb="FF212121"/>
        <rFont val="Calibri"/>
        <family val="2"/>
      </rPr>
      <t>Cells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12</t>
    </r>
    <r>
      <rPr>
        <sz val="12"/>
        <color rgb="FF212121"/>
        <rFont val="Calibri"/>
        <family val="2"/>
      </rPr>
      <t>(22), 2659. https://doi.org/10.3390/cells12222659</t>
    </r>
  </si>
  <si>
    <t>Sterigmatocystin</t>
  </si>
  <si>
    <t>COC1=C2C(=O)C3=C(O)C=CC=C3OC2=C4C5C=CO[C@@H]5OC4=C1</t>
  </si>
  <si>
    <t>fungi Aspergillus nidulans and A. versicolor</t>
  </si>
  <si>
    <t>Disruption of Neurogenesis</t>
  </si>
  <si>
    <r>
      <t>Takashima, K., Nakajima, K., Shimizu, S., Ojiro, R., Tang, Q., Okano, H., Takahashi, Y., Ozawa, S., Jin, M., Yoshinari, T., Yoshida, T., Sugita-Konishi, Y., &amp; Shibutani, M. (2021). Disruption of postnatal neurogenesis and adult-stage suppression of synaptic plasticity in the hippocampal dentate gyrus after developmental exposure to sterigmatocystin in rats. </t>
    </r>
    <r>
      <rPr>
        <i/>
        <sz val="12"/>
        <color rgb="FF212121"/>
        <rFont val="Calibri"/>
        <family val="2"/>
      </rPr>
      <t>Toxicology letters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349</t>
    </r>
    <r>
      <rPr>
        <sz val="12"/>
        <color rgb="FF212121"/>
        <rFont val="Calibri"/>
        <family val="2"/>
      </rPr>
      <t>, 69–83. https://doi.org/10.1016/j.toxlet.2021.06.006</t>
    </r>
  </si>
  <si>
    <t>Apicidin</t>
  </si>
  <si>
    <t>CC[C@H](C)[C@@H]1NC(=O)[C@H](CC2=CN(OC)C3=CC=CC=C23)NC(=O)[C@H](CCCCCC(=O)CC)NC(=O)[C@H]4CCCCN4C1=O</t>
  </si>
  <si>
    <r>
      <t>fungus </t>
    </r>
    <r>
      <rPr>
        <i/>
        <sz val="12"/>
        <color rgb="FF282828"/>
        <rFont val="Calibri"/>
        <family val="2"/>
      </rPr>
      <t>Fusarium pallidoroseum</t>
    </r>
  </si>
  <si>
    <t>Reversing memory deficits (AD)</t>
  </si>
  <si>
    <r>
      <t>Luo, B., Chen, J., Zhou, G. F., Xie, X. Y., Tang, J., Wen, Q. X., Song, L., Xie, S. Q., Long, Y., Chen, G. J., &amp; Hu, X. T. (2023). Apicidin attenuates memory deficits by reducing the Aβ load in APP/PS1 mice. </t>
    </r>
    <r>
      <rPr>
        <i/>
        <sz val="12"/>
        <color rgb="FF212121"/>
        <rFont val="Calibri"/>
        <family val="2"/>
      </rPr>
      <t>CNS neuroscience &amp; therapeutics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29</t>
    </r>
    <r>
      <rPr>
        <sz val="12"/>
        <color rgb="FF212121"/>
        <rFont val="Calibri"/>
        <family val="2"/>
      </rPr>
      <t>(5), 1300–1311. https://doi.org/10.1111/cns.14102</t>
    </r>
  </si>
  <si>
    <t>Celastrol</t>
  </si>
  <si>
    <t>CC1=C(O)C(=O)C=C2C1=CC=C3[C@@]2(C)CC[C@@]4(C)[C@@H]5C[C@@](C)(CC[C@]5(C)CC[C@]34C)C(O)=O</t>
  </si>
  <si>
    <t>Chinese herb Tripterygium wilfordi</t>
  </si>
  <si>
    <t>Neuroprotective effects through protecting the BBB</t>
  </si>
  <si>
    <r>
      <t>Xu, H., Cai, Y., Yu, M., Sun, J., Cai, J., Li, J., Qin, B., Ying, G., Chen, T., Shen, Y., Jie, L., Xu, D., Gu, C., Wang, C., Hu, X., Chen, J., Wang, L., &amp; Chen, G. (2021). Celastrol protects against early brain injury after subarachnoid hemorrhage in rats through alleviating blood-brain barrier disruption and blocking necroptosis. </t>
    </r>
    <r>
      <rPr>
        <i/>
        <sz val="12"/>
        <color rgb="FF212121"/>
        <rFont val="Calibri"/>
        <family val="2"/>
      </rPr>
      <t>Aging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13</t>
    </r>
    <r>
      <rPr>
        <sz val="12"/>
        <color rgb="FF212121"/>
        <rFont val="Calibri"/>
        <family val="2"/>
      </rPr>
      <t>(12), 16816–16833. https://doi.org/10.18632/aging.203221</t>
    </r>
  </si>
  <si>
    <t>Aclacinomycin</t>
  </si>
  <si>
    <t>CC[C@@]1(O)C[C@H](O[C@H]2C[C@@H]([C@H](O)[C@H](C)O2)N(C)C)C3=C(C=C4C(=O)C5=C(C(O)=CC=C5)C(=O)C4=C3O)[C@H]1C(=O)OC</t>
  </si>
  <si>
    <t>Streptomyces galilaeus</t>
  </si>
  <si>
    <t>CC[C@@]1(O)C[C@H](O[C@H]2C[C@@H]([C@H](O)[C@H](C)O2)N(C)C)C3=C(C=C4C(=O)C5=C(C(O)=CC=C5O)C(=O)C4=C3O)[C@H]1C(=O)OC</t>
  </si>
  <si>
    <t>CC(=O)O[C@@H]1C[C@@]2(C)[C@@H](C[C@H]3O[C@@]23[C@@]4(C)C1[C@@]5(C)C=CC(=O)C(C)(C)C5=C(O)C4=O)C6=COC=C6</t>
  </si>
  <si>
    <t>Magnamycin A/Carbomycin A</t>
  </si>
  <si>
    <t>CO[C@H]1[C@@H](CC(=O)O[C@H](C)C[C@@H]2OC2C=CC(=O)[C@H](C)C[C@H](CC=O)[C@@H]1OC3OC(C)C(OC4CC(C)(O)C(OC(=O)CC(C)C)C(C)O4)C(C3O)N(C)C)OC(C)=O</t>
  </si>
  <si>
    <t>NBR; antibiotic</t>
  </si>
  <si>
    <r>
      <t>Niu, H., Yee, R., Cui, P., Tian, L., Zhang, S., Shi, W., Sullivan, D., Zhu, B., Zhang, W., &amp; Zhang, Y. (2017). Identification of Agents Active against Methicillin-Resistant Staphylococcus aureus USA300 from a Clinical Compound Library. </t>
    </r>
    <r>
      <rPr>
        <i/>
        <sz val="12"/>
        <color rgb="FF212121"/>
        <rFont val="Calibri"/>
        <family val="2"/>
      </rPr>
      <t>Pathogens (Basel, Switzerland)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6</t>
    </r>
    <r>
      <rPr>
        <sz val="12"/>
        <color rgb="FF212121"/>
        <rFont val="Calibri"/>
        <family val="2"/>
      </rPr>
      <t>(3), 44. https://doi.org/10.3390/pathogens6030044</t>
    </r>
  </si>
  <si>
    <t>Vincristine</t>
  </si>
  <si>
    <t>CC[C@]1(O)C[C@H]2C[N@](C1)CCC3=C(NC4=C3C=CC=C4)[C@@](C2)(C(=O)OC)C5=CC6=C(C=C5OC)N(C)[C@@H]7[C@]68CCN9CC=C[C@](CC)([C@@H]89)[C@@H](OC(C)=O)[C@]7(O)C(=O)OC</t>
  </si>
  <si>
    <r>
      <t>Dried leag of periwinkle (</t>
    </r>
    <r>
      <rPr>
        <i/>
        <sz val="12"/>
        <color rgb="FF000000"/>
        <rFont val="Calibri"/>
        <family val="2"/>
      </rPr>
      <t>Catharanthus roseus)</t>
    </r>
  </si>
  <si>
    <t>Neurotoxic, peripheral neuropathy</t>
  </si>
  <si>
    <r>
      <t>Talebian, A., Goudarzi, R. M., Mohammadzadeh, M., &amp; Mirzadeh, A. S. (2014). Vincristine-induced cranial neuropathy. </t>
    </r>
    <r>
      <rPr>
        <i/>
        <sz val="12"/>
        <color rgb="FF212121"/>
        <rFont val="Calibri"/>
        <family val="2"/>
      </rPr>
      <t>Iranian journal of child neurology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8</t>
    </r>
    <r>
      <rPr>
        <sz val="12"/>
        <color rgb="FF212121"/>
        <rFont val="Calibri"/>
        <family val="2"/>
      </rPr>
      <t>(1), 66–68.</t>
    </r>
  </si>
  <si>
    <t>Patupilone/ Epothilone B</t>
  </si>
  <si>
    <t>C[C@H]1CCC[C@@]2(C)O[C@H]2C[C@H](OC(=O)C[C@H](O)C(C)(C)C(=O)[C@H](C)[C@H]1O)C(\C)=C\C3=CSC(C)=N3</t>
  </si>
  <si>
    <t>Sporangium cellulosum</t>
  </si>
  <si>
    <t>Axonal Regeneration</t>
  </si>
  <si>
    <r>
      <t>Li, H., &amp; Wu, W. (2017). Microtubule stabilization promoted axonal regeneration and functional recovery after spinal root avulsion. </t>
    </r>
    <r>
      <rPr>
        <i/>
        <sz val="12"/>
        <color rgb="FF212121"/>
        <rFont val="Calibri"/>
        <family val="2"/>
      </rPr>
      <t>The European journal of neuroscience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46</t>
    </r>
    <r>
      <rPr>
        <sz val="12"/>
        <color rgb="FF212121"/>
        <rFont val="Calibri"/>
        <family val="2"/>
      </rPr>
      <t>(1), 1650–1662. https://doi.org/10.1111/ejn.13585</t>
    </r>
  </si>
  <si>
    <t>COC1=CC(O)=C2C(=C1)C3OC3C[C@H](O)[C@H](O)C(=O)C=CC[C@H](C)OC2=O</t>
  </si>
  <si>
    <t>CC1(C)OC2=CC=C(C(=O)\C=C\C3=CC=CC=C3)C(O)=C2C=C1</t>
  </si>
  <si>
    <t>O=C1C=C(OC2=C(C=CC=C12)C3=CC=CC4=C3SC5=C4C=CC=C5)N6CCOCC6</t>
  </si>
  <si>
    <t>Reduced GSC tumor sphere formation (brain)</t>
  </si>
  <si>
    <t>Fang, X., Huang, Z., Zhai, K., Huang, Q., Tao, W., Kim, L., Wu, Q., Almasan, A., Yu, J. S., Li, X., Stark, G. R., Rich, J. N., &amp; Bao, S. (2021). Inhibiting DNA-PK induces glioma stem cell differentiation and sensitizes glioblastoma to radiation in mice. Science translational medicine, 13(600), eabc7275. https://doi.org/10.1126/scitranslmed.abc7275</t>
  </si>
  <si>
    <t>Xanthenone</t>
  </si>
  <si>
    <t>O=C1C2=C(OC3=C1C=CC=C3)C=CC=C2</t>
  </si>
  <si>
    <r>
      <t xml:space="preserve">Commonly present in plan families </t>
    </r>
    <r>
      <rPr>
        <i/>
        <sz val="12"/>
        <color rgb="FF000000"/>
        <rFont val="Calibri"/>
        <family val="2"/>
      </rPr>
      <t>Gentianaceae and Clusiaceae (Guttiferae)</t>
    </r>
  </si>
  <si>
    <t>Neuroprotective potential</t>
  </si>
  <si>
    <r>
      <t>Abdel-Fattah, M. M., Messiha, B. A. S., &amp; Mansour, A. M. (2018). Modulation of brain ACE and ACE2 may be a promising protective strategy against cerebral ischemia/reperfusion injury: an experimental trial in rats. </t>
    </r>
    <r>
      <rPr>
        <i/>
        <sz val="12"/>
        <color rgb="FF212121"/>
        <rFont val="Calibri"/>
        <family val="2"/>
      </rPr>
      <t>Naunyn-Schmiedeberg's archives of pharmacology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391</t>
    </r>
    <r>
      <rPr>
        <sz val="12"/>
        <color rgb="FF212121"/>
        <rFont val="Calibri"/>
        <family val="2"/>
      </rPr>
      <t>(9), 1003–1020. https://doi.org/10.1007/s00210-018-1523-3</t>
    </r>
  </si>
  <si>
    <t>Desoxycortone</t>
  </si>
  <si>
    <t>C[C@]12CC[C@H]3[C@@H](CCC4=CC(=O)CC[C@]34C)[C@@H]1CC[C@@H]2C(=O)CO</t>
  </si>
  <si>
    <t>Abedus herberti, Homo sapiens (synthesized by adrenal gland)</t>
  </si>
  <si>
    <t>Increased seizures in epileptic rats</t>
  </si>
  <si>
    <r>
      <t>Dezsi, G., Ozturk, E., Harris, G., Paul, C., O'Brien, T. J., &amp; Jones, N. C. (2023). Metyrapone abolishes spike-wave discharge seizures in genetic absence epilepsy rats from Strasbourg by reducing stress hormones. </t>
    </r>
    <r>
      <rPr>
        <i/>
        <sz val="12"/>
        <color rgb="FF212121"/>
        <rFont val="Calibri"/>
        <family val="2"/>
      </rPr>
      <t>Epilepsia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64</t>
    </r>
    <r>
      <rPr>
        <sz val="12"/>
        <color rgb="FF212121"/>
        <rFont val="Calibri"/>
        <family val="2"/>
      </rPr>
      <t>(6), 1684–1693. https://doi.org/10.1111/epi.17584</t>
    </r>
  </si>
  <si>
    <t>Nootkatone</t>
  </si>
  <si>
    <t>C[C@@H]1CC(=O)C=C2CC[C@H](C[C@@]12C)C(C)=C</t>
  </si>
  <si>
    <t>grapefruit peel</t>
  </si>
  <si>
    <t>remission of PD symptoms</t>
  </si>
  <si>
    <r>
      <t>Yao, Z., Li, J., Bian, L., Li, Q., Wang, X., Yang, X., Wei, X., Wan, G., Wang, Y., Shi, J., &amp; Guo, J. (2022). Nootkatone alleviates rotenone-induced Parkinson's disease symptoms through activation of the PI3K/Akt signaling pathway. </t>
    </r>
    <r>
      <rPr>
        <i/>
        <sz val="12"/>
        <color rgb="FF212121"/>
        <rFont val="Calibri"/>
        <family val="2"/>
      </rPr>
      <t>Phytotherapy research : PTR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36</t>
    </r>
    <r>
      <rPr>
        <sz val="12"/>
        <color rgb="FF212121"/>
        <rFont val="Calibri"/>
        <family val="2"/>
      </rPr>
      <t>(11), 4183–4200. https://doi.org/10.1002/ptr.7552</t>
    </r>
  </si>
  <si>
    <t>3-methoxy-5-methylphenol</t>
  </si>
  <si>
    <t>COC1=CC(C)=CC(O)=C1</t>
  </si>
  <si>
    <t>Hydnocarpus annamensis</t>
  </si>
  <si>
    <t>NBR: Biomarker for bladder cancer detection</t>
  </si>
  <si>
    <t>Ligor, T., Adamczyk, P., Kowalkowski, T., Ratiu, I. A., Wenda-Piesik, A., &amp; Buszewski, B. (2022). Analysis of VOCs in Urine Samples Directed towards of Bladder Cancer Detection. Molecules (Basel, Switzerland), 27(15), 5023. https://doi.org/10.3390/molecules27155023</t>
  </si>
  <si>
    <t>Creosol</t>
  </si>
  <si>
    <t>COC1=C(O)C=CC(C)=C1</t>
  </si>
  <si>
    <t>wood tar and guaiacum resin</t>
  </si>
  <si>
    <t>NBR: Antioxidant, antibacterial, and cytotoxic activities</t>
  </si>
  <si>
    <t>Coccimiglio, J., Alipour, M., Jiang, Z. H., Gottardo, C., &amp; Suntres, Z. (2016). Antioxidant, Antibacterial, and Cytotoxic Activities of the Ethanolic Origanum vulgare Extract and Its Major Constituents. Oxidative medicine and cellular longevity, 2016, 1404505. https://doi.org/10.1155/2016/1404505</t>
  </si>
  <si>
    <t>Hydroquinone monoethyl ether</t>
  </si>
  <si>
    <t>CCOC1=CC=C(O)C=C1</t>
  </si>
  <si>
    <t>Coffee beans, broccoli, pear tree bark, red wine, wheat germ</t>
  </si>
  <si>
    <t>NBR: Hyperpigmentation treatment</t>
  </si>
  <si>
    <r>
      <t>Blanco-Salas, J., Vazquez, F. M., Hortigón-Vinagre, M. P., &amp; Ruiz-Tellez, T. (2019). Bioactive Phytochemicals from </t>
    </r>
    <r>
      <rPr>
        <i/>
        <sz val="12"/>
        <color rgb="FF212121"/>
        <rFont val="Calibri"/>
        <family val="2"/>
      </rPr>
      <t>Mercurialis</t>
    </r>
    <r>
      <rPr>
        <sz val="12"/>
        <color rgb="FF212121"/>
        <rFont val="Calibri"/>
        <family val="2"/>
      </rPr>
      <t> spp. Used in Traditional Spanish Medicine. </t>
    </r>
    <r>
      <rPr>
        <i/>
        <sz val="12"/>
        <color rgb="FF212121"/>
        <rFont val="Calibri"/>
        <family val="2"/>
      </rPr>
      <t>Plants (Basel, Switzerland)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8</t>
    </r>
    <r>
      <rPr>
        <sz val="12"/>
        <color rgb="FF212121"/>
        <rFont val="Calibri"/>
        <family val="2"/>
      </rPr>
      <t>(7), 193. https://doi.org/10.3390/plants8070193</t>
    </r>
  </si>
  <si>
    <t>Apigenin</t>
  </si>
  <si>
    <t>OC1=CC=C(C=C1)C2=CC(=O)C3=C(O2)C=C(O)C=C3O</t>
  </si>
  <si>
    <t>chamomile tea</t>
  </si>
  <si>
    <t>Protection against age-related cognitive dysfunction</t>
  </si>
  <si>
    <r>
      <t>Cavalier, A. N., Clayton, Z. S., Wahl, D., Hutton, D. A., McEntee, C. M., Seals, D. R., &amp; LaRocca, T. J. (2024). Protective effects of apigenin on the brain transcriptome with aging. </t>
    </r>
    <r>
      <rPr>
        <i/>
        <sz val="12"/>
        <color rgb="FF212121"/>
        <rFont val="Calibri"/>
        <family val="2"/>
      </rPr>
      <t>Mechanisms of ageing and development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217</t>
    </r>
    <r>
      <rPr>
        <sz val="12"/>
        <color rgb="FF212121"/>
        <rFont val="Calibri"/>
        <family val="2"/>
      </rPr>
      <t>, 111889. https://doi.org/10.1016/j.mad.2023.111889</t>
    </r>
  </si>
  <si>
    <t>COC1=CC=C2C3=CC=C4C=C5OCOC5=CC4=C3[N+](C)=CC2=C1OC</t>
  </si>
  <si>
    <t>root of Zanthoxylum simulans, Chelidonium majus L., and other Papaveraceae</t>
  </si>
  <si>
    <t>Intracranial tumor suppression (GBM)</t>
  </si>
  <si>
    <r>
      <t>Zhu, M., Niu, J., Jiang, J., Dong, T., Chen, Y., Yang, X., &amp; Liu, P. (2022). Chelerythrine inhibits the progression of glioblastoma by suppressing the TGFB1-ERK1/2/Smad2/3-Snail/ZEB1 signaling pathway. </t>
    </r>
    <r>
      <rPr>
        <i/>
        <sz val="12"/>
        <color rgb="FF212121"/>
        <rFont val="Calibri"/>
        <family val="2"/>
      </rPr>
      <t>Life sciences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293</t>
    </r>
    <r>
      <rPr>
        <sz val="12"/>
        <color rgb="FF212121"/>
        <rFont val="Calibri"/>
        <family val="2"/>
      </rPr>
      <t>, 120358. https://doi.org/10.1016/j.lfs.2022.120358</t>
    </r>
  </si>
  <si>
    <t>Caffeic acid phenethyl ester</t>
  </si>
  <si>
    <t>OC1=CC=C(\C=C\C(=O)OCCC2=CC=CC=C2)C=C1O</t>
  </si>
  <si>
    <t>propolis (from honeybee hives)</t>
  </si>
  <si>
    <t>Arrests development of cognitive deficits (AD)</t>
  </si>
  <si>
    <r>
      <t>Kumar, M., Kaur, D., &amp; Bansal, N. (2017). Caffeic Acid Phenethyl Ester (CAPE) Prevents Development of STZ-ICV Induced dementia in Rats. </t>
    </r>
    <r>
      <rPr>
        <i/>
        <sz val="12"/>
        <color rgb="FF212121"/>
        <rFont val="Calibri"/>
        <family val="2"/>
      </rPr>
      <t>Pharmacognosy magazine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13</t>
    </r>
    <r>
      <rPr>
        <sz val="12"/>
        <color rgb="FF212121"/>
        <rFont val="Calibri"/>
        <family val="2"/>
      </rPr>
      <t>(Suppl 1), S10–S15. https://doi.org/10.4103/0973-1296.203974</t>
    </r>
  </si>
  <si>
    <t>Genistein</t>
  </si>
  <si>
    <t>OC1=CC=C(C=C1)C2=COC3=C(C(O)=CC(O)=C3)C2=O</t>
  </si>
  <si>
    <t>tofu, fava beans, soybeans, kudzu, and lupin</t>
  </si>
  <si>
    <t>Neuroprotective from epileptic brain injury</t>
  </si>
  <si>
    <t>Hu QP, Yan HX, Peng F, Feng W, Chen FF, Huang XY, Zhang X, Zhou YY, Chen YS. Genistein protects epilepsy-induced brain injury through regulating the JAK2/STAT3 and Keap1/Nrf2 signaling pathways in the developing rats. Eur J Pharmacol. 2021 Dec 5;912:174620. doi: 10.1016/j.ejphar.2021.174620. Epub 2021 Nov 6. PMID: 34752743.</t>
  </si>
  <si>
    <t>Harmane</t>
  </si>
  <si>
    <t>CC1=NC=CC2=C1NC3=CC=CC=C23</t>
  </si>
  <si>
    <t>Passiflora incarnata (purple passionflower)</t>
  </si>
  <si>
    <t>Potential psychiatric therapy</t>
  </si>
  <si>
    <r>
      <t>Abu Ghazaleh, H., Lalies, M. D., Nutt, D. J., &amp; Hudson, A. L. (2015). The modulatory action of harmane on serotonergic neurotransmission in rat brain. </t>
    </r>
    <r>
      <rPr>
        <i/>
        <sz val="12"/>
        <color rgb="FF212121"/>
        <rFont val="Calibri"/>
        <family val="2"/>
      </rPr>
      <t>Brain research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1597</t>
    </r>
    <r>
      <rPr>
        <sz val="12"/>
        <color rgb="FF212121"/>
        <rFont val="Calibri"/>
        <family val="2"/>
      </rPr>
      <t>, 57–64. https://doi.org/10.1016/j.brainres.2014.11.056</t>
    </r>
  </si>
  <si>
    <t>Hydrastine</t>
  </si>
  <si>
    <t>COC1=CC=C2[C@@H](OC(=O)C2=C1OC)[C@H]3N(C)CCC4=CC5=C(OCO5)C=C34</t>
  </si>
  <si>
    <t>goldenseal (Hydrastis canadensis)</t>
  </si>
  <si>
    <t>Potential treatment of ALS</t>
  </si>
  <si>
    <r>
      <t>Shi, Y., &amp; Zhu, R. (2023). Analysis of damage-associated molecular patterns in amyotrophic lateral sclerosis based on ScRNA-seq and bulk RNA-seq data. </t>
    </r>
    <r>
      <rPr>
        <i/>
        <sz val="12"/>
        <color rgb="FF212121"/>
        <rFont val="Calibri"/>
        <family val="2"/>
      </rPr>
      <t>Frontiers in neuroscience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17</t>
    </r>
    <r>
      <rPr>
        <sz val="12"/>
        <color rgb="FF212121"/>
        <rFont val="Calibri"/>
        <family val="2"/>
      </rPr>
      <t>, 1259742. https://doi.org/10.3389/fnins.2023.1259742</t>
    </r>
  </si>
  <si>
    <t>Lobeline hydrochloride</t>
  </si>
  <si>
    <t>CN1[C@H](C[C@H](O)C2=CC=CC=C2)CCC[C@@H]1CC(=O)C3=CC=CC=C3</t>
  </si>
  <si>
    <t>Lobelia inflata (Indian tobacco)</t>
  </si>
  <si>
    <t>Potentially reduce depression symptoms</t>
  </si>
  <si>
    <r>
      <t>Rahman S. (2015). Targeting brain nicotinic acetylcholine receptors to treat major depression and co-morbid alcohol or nicotine addiction. </t>
    </r>
    <r>
      <rPr>
        <i/>
        <sz val="12"/>
        <color rgb="FF212121"/>
        <rFont val="Calibri"/>
        <family val="2"/>
      </rPr>
      <t>CNS &amp; neurological disorders drug targets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14</t>
    </r>
    <r>
      <rPr>
        <sz val="12"/>
        <color rgb="FF212121"/>
        <rFont val="Calibri"/>
        <family val="2"/>
      </rPr>
      <t>(5), 647–653. https://doi.org/10.2174/1871527314666150429112954</t>
    </r>
  </si>
  <si>
    <t>COC1=C(OC)C2=C(C=C1)[C@H](OC2=O)[C@@H]3N(C)CCC4=C3C(OC)=C5OCOC5=C4</t>
  </si>
  <si>
    <t>opium poppy Papaver somniferum</t>
  </si>
  <si>
    <t>Microtubule-inhibitor, potential GBM treatment</t>
  </si>
  <si>
    <r>
      <t>Altinoz, M. A., Topcu, G., Hacimuftuoglu, A., Ozpinar, A., Ozpinar, A., Hacker, E., &amp; Elmaci, İ. (2019). Noscapine, a Non-addictive Opioid and Microtubule-Inhibitor in Potential Treatment of Glioblastoma. </t>
    </r>
    <r>
      <rPr>
        <i/>
        <sz val="12"/>
        <color rgb="FF212121"/>
        <rFont val="Calibri"/>
        <family val="2"/>
      </rPr>
      <t>Neurochemical research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44</t>
    </r>
    <r>
      <rPr>
        <sz val="12"/>
        <color rgb="FF212121"/>
        <rFont val="Calibri"/>
        <family val="2"/>
      </rPr>
      <t>(8), 1796–1806. https://doi.org/10.1007/s11064-019-02837-x</t>
    </r>
  </si>
  <si>
    <t>Bisindolylmaleimide IV</t>
  </si>
  <si>
    <t>O=C1NC(=O)C(C2=CNC3=C2C=CC=C3)=C1C4=CNC5=C4C=CC=C5</t>
  </si>
  <si>
    <t>Streptomyces staurosporeus</t>
  </si>
  <si>
    <t>&gt;654</t>
  </si>
  <si>
    <t>Neuroprotective and inhibition of inflammation</t>
  </si>
  <si>
    <r>
      <t>Kawadkar, M., Mandloi, A. S., Saxena, V., Tamadaddi, C., Sahi, C., &amp; Dhote, V. V. (2021). Noscapine alleviates cerebral damage in ischemia-reperfusion injury in rats. </t>
    </r>
    <r>
      <rPr>
        <i/>
        <sz val="12"/>
        <color rgb="FF212121"/>
        <rFont val="Calibri"/>
        <family val="2"/>
      </rPr>
      <t>Naunyn-Schmiedeberg's archives of pharmacology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394</t>
    </r>
    <r>
      <rPr>
        <sz val="12"/>
        <color rgb="FF212121"/>
        <rFont val="Calibri"/>
        <family val="2"/>
      </rPr>
      <t>(4), 669–683. https://doi.org/10.1007/s00210-020-02005-x</t>
    </r>
  </si>
  <si>
    <t>Combretastatin A4</t>
  </si>
  <si>
    <t>COC1=CC=C(\C=C/C2=CC(OC)=C(OC)C(OC)=C2)C=C1O</t>
  </si>
  <si>
    <t>African willow tree Combretum caffrum</t>
  </si>
  <si>
    <t>Antimetastatic effects on glioma cells</t>
  </si>
  <si>
    <t>Roshan MK, Afshari AR, Mirzavi F, Mousavi SH, Soukhtanloo M. Combretastatin A-4 suppresses the invasive and metastatic behavior of glioma cells and induces apoptosis in them: in-vitro study. Med Oncol. 2023 Oct 14;40(11):331. doi: 10.1007/s12032-023-02197-1. PMID: 37838642.</t>
  </si>
  <si>
    <t>Avermectin B1A</t>
  </si>
  <si>
    <t>CC[C@@H](C)[C@H]1O[C@@]2(C[C@@H]3C[C@@H](C\C=C(C)\[C@@H](O[C@@H]4C[C@H](OC)[C@H](O[C@H]5C[C@H](OC)[C@@H](O)[C@H](C)O5)[C@H](C)O4)[C@@H](C)\C=C\C=C6/CO[C@@H]7[C@@H](O)C(C)=C[C@@H](C(=O)O3)[C@]67O)O2)C=C[C@@H]1C</t>
  </si>
  <si>
    <t>fermentation of Streptomyces avermitilis</t>
  </si>
  <si>
    <t>NBR: Anticancer microtubule targeting agent</t>
  </si>
  <si>
    <r>
      <t>Hoti, Q., Rustem, D. G., &amp; Dalmizrak, O. (2023). Avermectin B1a Shows Potential Anti-Proliferative and Anticancer Effects in HCT-116 Cells via Enhancing the Stability of Microtubules. </t>
    </r>
    <r>
      <rPr>
        <i/>
        <sz val="12"/>
        <color rgb="FF212121"/>
        <rFont val="Calibri"/>
        <family val="2"/>
      </rPr>
      <t>Current issues in molecular biology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45</t>
    </r>
    <r>
      <rPr>
        <sz val="12"/>
        <color rgb="FF212121"/>
        <rFont val="Calibri"/>
        <family val="2"/>
      </rPr>
      <t>(8), 6272–6282. https://doi.org/10.3390/cimb45080395</t>
    </r>
  </si>
  <si>
    <t>COC1=CC=C(C=C1)C2=COC3=C(O)C(O)=C(OC)C=C3C2=O</t>
  </si>
  <si>
    <t>CC1=C2CC=C3[C@@](C)(CC[C@@]4(C)[C@H]5C[C@@](C)(CC[C@]5(C)CC[C@]34C)C(O)=O)C2=CC(O)=C1O</t>
  </si>
  <si>
    <t>Carnosol</t>
  </si>
  <si>
    <t>CC(C)C1=CC2=C(C(O)=C1O)C34CCCC(C)(C)C3CC2OC4=O</t>
  </si>
  <si>
    <t>Salvia carnosa (purple sage)</t>
  </si>
  <si>
    <t>Neuroprotective against oxidative stress</t>
  </si>
  <si>
    <r>
      <t>Samarghandian, S., Azimi-Nezhad, M., Borji, A., Samini, M., &amp; Farkhondeh, T. (2017). Protective effects of carnosol against oxidative stress induced brain damage by chronic stress in rats. </t>
    </r>
    <r>
      <rPr>
        <i/>
        <sz val="12"/>
        <color rgb="FF212121"/>
        <rFont val="Calibri"/>
        <family val="2"/>
      </rPr>
      <t>BMC complementary and alternative medicine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17</t>
    </r>
    <r>
      <rPr>
        <sz val="12"/>
        <color rgb="FF212121"/>
        <rFont val="Calibri"/>
        <family val="2"/>
      </rPr>
      <t>(1), 249. https://doi.org/10.1186/s12906-017-1753-9</t>
    </r>
  </si>
  <si>
    <t>Cephalomannine</t>
  </si>
  <si>
    <t>C\C=C(/C)C(=O)N[C@H]([C@@H](O)C(=O)O[C@H]1C[C@@]2(O)[C@@H](OC(=O)C3=CC=CC=C3)[C@@H]4[C@@]5(CO[C@@H]5C[C@H](O)[C@@]4(C)C(=O)[C@H](OC(C)=O)C(=C1C)C2(C)C)OC(C)=O)C6=CC=CC=C6</t>
  </si>
  <si>
    <t>Yew trees ( Taxus yunnanensis)</t>
  </si>
  <si>
    <t>PK study (brain)</t>
  </si>
  <si>
    <r>
      <t>Grobosch, T., Schwarze, B., Stoecklein, D., &amp; Binscheck, T. (2012). Fatal poisoning with Taxus baccata: quantification of paclitaxel (taxol A), 10-deacetyltaxol, baccatin III, 10-deacetylbaccatin III, cephalomannine (taxol B), and 3,5-dimethoxyphenol in body fluids by liquid chromatography-tandem mass spectrometry. </t>
    </r>
    <r>
      <rPr>
        <i/>
        <sz val="12"/>
        <color rgb="FF212121"/>
        <rFont val="Calibri"/>
        <family val="2"/>
      </rPr>
      <t>Journal of analytical toxicology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36</t>
    </r>
    <r>
      <rPr>
        <sz val="12"/>
        <color rgb="FF212121"/>
        <rFont val="Calibri"/>
        <family val="2"/>
      </rPr>
      <t>(1), 36–43. https://doi.org/10.1093/jat/bkr012</t>
    </r>
  </si>
  <si>
    <t>Phenoxodiol (Synthetic analog of isoflavone genistein)</t>
  </si>
  <si>
    <t>OC1=CC=C(C=C1)C2=CC3=C(OC2)C=C(O)C=C3</t>
  </si>
  <si>
    <t>Isoflavone</t>
  </si>
  <si>
    <t>Neuroprotective potential (AD)</t>
  </si>
  <si>
    <r>
      <t>An, S. S. A., Shim, K. H., Kang, S., Kim, Y. K., Subedi, L., Cho, H., Hong, S. M., Tan, M. A., Jeon, R., Chang, K. A., &amp; Kim, S. Y. (2022). The potential anti-amyloidogenic candidate, SPA1413, for Alzheimer's disease. </t>
    </r>
    <r>
      <rPr>
        <i/>
        <sz val="12"/>
        <color rgb="FF212121"/>
        <rFont val="Calibri"/>
        <family val="2"/>
      </rPr>
      <t>British journal of pharmacology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179</t>
    </r>
    <r>
      <rPr>
        <sz val="12"/>
        <color rgb="FF212121"/>
        <rFont val="Calibri"/>
        <family val="2"/>
      </rPr>
      <t>(5), 1033–1048. https://doi.org/10.1111/bph.15691</t>
    </r>
  </si>
  <si>
    <t>7-hydroxystaurosporine (UCN-01)</t>
  </si>
  <si>
    <t>CN[C@@H]1C[C@H]2O[C@@](C)([C@@H]1OC)[N@@]3C4=C(C=CC=C4)C5=C6[C@H](O)NC(=O)C6=C7C8=C(C=CC=C8)[N@]2C7=C35</t>
  </si>
  <si>
    <t>bacterium Streptomyces staurosporeus</t>
  </si>
  <si>
    <t>Chk1 inhibitor</t>
  </si>
  <si>
    <r>
      <t>Ye, W., &amp; Blain, S. W. (2011). Chk1 has an essential role in the survival of differentiated cortical neurons in the absence of DNA damage. </t>
    </r>
    <r>
      <rPr>
        <i/>
        <sz val="12"/>
        <color rgb="FF212121"/>
        <rFont val="Calibri"/>
        <family val="2"/>
      </rPr>
      <t>Apoptosis : an international journal on programmed cell death</t>
    </r>
    <r>
      <rPr>
        <sz val="12"/>
        <color rgb="FF212121"/>
        <rFont val="Calibri"/>
        <family val="2"/>
      </rPr>
      <t>, </t>
    </r>
    <r>
      <rPr>
        <i/>
        <sz val="12"/>
        <color rgb="FF212121"/>
        <rFont val="Calibri"/>
        <family val="2"/>
      </rPr>
      <t>16</t>
    </r>
    <r>
      <rPr>
        <sz val="12"/>
        <color rgb="FF212121"/>
        <rFont val="Calibri"/>
        <family val="2"/>
      </rPr>
      <t>(5), 449–459. https://doi.org/10.1007/s10495-011-0579-z</t>
    </r>
  </si>
  <si>
    <t xml:space="preserve">Abbreviations </t>
  </si>
  <si>
    <t>AD: Alzheimer's Disease</t>
  </si>
  <si>
    <t>ALI: Acute lung injury</t>
  </si>
  <si>
    <t>ALS: Amyotrophic lateral sclerosis</t>
  </si>
  <si>
    <t>EAE: Experimental autoimmune encephalomyelitis</t>
  </si>
  <si>
    <t>GBM: Glioblastoma</t>
  </si>
  <si>
    <t xml:space="preserve">HD: Huntington's Disease </t>
  </si>
  <si>
    <t>MS: Multiple Sclerosis</t>
  </si>
  <si>
    <t xml:space="preserve">NBR: Non-brain related </t>
  </si>
  <si>
    <t>PD: Parkinson's Disease</t>
  </si>
  <si>
    <t>SMA: Spinal muscular atropy</t>
  </si>
  <si>
    <t>NCGC00015215-06</t>
  </si>
  <si>
    <t>&lt;1</t>
  </si>
  <si>
    <t>OC1CC2=C(OC1C3=CC(O)=C(O)C=C3)C=C(O)C=C2O</t>
  </si>
  <si>
    <t>NCGC00015870-33</t>
  </si>
  <si>
    <t>OC1=CC2=C(C(O)=C1)C(=O)C(O)=C(O2)C3=CC(O)=C(O)C=C3</t>
  </si>
  <si>
    <t>CC1=C(O)C(CO)=C(CO)C=N1</t>
  </si>
  <si>
    <t>NCGC00016265-16</t>
  </si>
  <si>
    <t>NC1=NC(=O)C2=C(N1)N=CC(CNC3=CC=C(C=C3)C(=O)N[C@@H](CCC(O)=O)C(O)=O)=N2</t>
  </si>
  <si>
    <t>NCGC00016268-09</t>
  </si>
  <si>
    <t>OC(=O)C1=CC=CN=C1</t>
  </si>
  <si>
    <t>OC1=CC2=C(C(=O)C=C(O2)C3=CC(O)=C(O)C=C3)C(O)=C1</t>
  </si>
  <si>
    <t>NCGC00016526-19</t>
  </si>
  <si>
    <t>COC1=C(OC)C2=C(C=C1)C=C3C4=CC5=C(OCO5)C=C4CC[N+]3=C2</t>
  </si>
  <si>
    <t>NCGC00016840-05</t>
  </si>
  <si>
    <t>C[C@@H]1NCCC2=CC(O)=C(O)C=C12</t>
  </si>
  <si>
    <t>CC1=C(CCO)SC=[N+]1CC2=CN=C(C)N=C2N</t>
  </si>
  <si>
    <t>NCGC00017291-19</t>
  </si>
  <si>
    <t>CC1=CC2=C(C=C1C)N(C[C@@H](O)[C@@H](O)[C@@H](O)CO)C3=NC(=O)NC(=O)C3=N2</t>
  </si>
  <si>
    <t>NCGC00017331-08</t>
  </si>
  <si>
    <t>O[C@@H]1CC2=C(O[C@@H]1C3=CC(O)=C(O)C=C3)C=C(O)C=C2O</t>
  </si>
  <si>
    <t>NCGC00017334-11</t>
  </si>
  <si>
    <t>COC1=C2C=C(C3=C(C4=C(OCO4)C=C3C(O)=O)C2=CC=C1)N(=O)=O</t>
  </si>
  <si>
    <t>NCGC00023673-08</t>
  </si>
  <si>
    <t>NC1=NC=NC2=C1N=CN2[C@@H]3O[C@H](CO)[C@@H](O)[C@H]3O</t>
  </si>
  <si>
    <t>NCGC00024019-07</t>
  </si>
  <si>
    <t>CCCCC[C@H](O)\C=C\C1=C(CCCCCCC(O)=O)C(=O)CC1</t>
  </si>
  <si>
    <t>NCGC00024539-02</t>
  </si>
  <si>
    <t>N[C@H](C(O)=O)C1=CC(C(O)=O)=C(O)C=C1</t>
  </si>
  <si>
    <t>NCGC00074767-03</t>
  </si>
  <si>
    <t>COC1=CC=C(C(=O)CC(O)=O)C2=C1C=CC(C)(C)O2</t>
  </si>
  <si>
    <t>NCGC00091125-13</t>
  </si>
  <si>
    <t>OC(=O)C1=CC(O)=C(O)C(O)=C1</t>
  </si>
  <si>
    <t>NCGC00091512-04</t>
  </si>
  <si>
    <t>O=C\C=C\C1=CC=CC=C1</t>
  </si>
  <si>
    <t>NCGC00092360-03</t>
  </si>
  <si>
    <t>NC1=NC=NC2=C1N=CN2[C@@H]3O[C@H](CO)C[C@H]3O</t>
  </si>
  <si>
    <t>NCGC00093354-19</t>
  </si>
  <si>
    <t>NC(=O)C1=CC=CN=C1</t>
  </si>
  <si>
    <t>NCGC00094464-04</t>
  </si>
  <si>
    <t>N[C@@H](CN1C=CC(=O)NC1=O)C(O)=O</t>
  </si>
  <si>
    <t>NCGC00094957-03</t>
  </si>
  <si>
    <t>OC(=O)C1=CC2=C(N1)C=CC=C2</t>
  </si>
  <si>
    <t>NCGC00095215-05</t>
  </si>
  <si>
    <t>COC1=CC(=O)C=C(OC)C1=O</t>
  </si>
  <si>
    <t>NCGC00095272-06</t>
  </si>
  <si>
    <t>OC1OCC=C2OC(=O)C=C12</t>
  </si>
  <si>
    <t>NCGC00095467-01</t>
  </si>
  <si>
    <t>CC1=CC(O)=C(C=O)C2=C1C(=O)OC3=C(COC(=O)\C=C\C(O)=O)C(O)=C(C(O)=O)C(C)=C3O2</t>
  </si>
  <si>
    <t>NCGC00095468-05</t>
  </si>
  <si>
    <t>CC1=CC(OC(=O)C2=C(C)C=C(O)C=C2O)=CC(O)=C1C(O)=O</t>
  </si>
  <si>
    <t>NCGC00095485-03</t>
  </si>
  <si>
    <t>CC1=C(C(O)=O)C(O)=C(C)C(O)=C1</t>
  </si>
  <si>
    <t>NCGC00095522-01</t>
  </si>
  <si>
    <t>COC1=CC=C(\C=C\C(O)=O)C=C1OC</t>
  </si>
  <si>
    <t>NCGC00095539-03</t>
  </si>
  <si>
    <t>COC1=C(OC)C=C(C=C1)C(O)=O</t>
  </si>
  <si>
    <t>NCGC00095565-04</t>
  </si>
  <si>
    <t>CC1=C(C(O)=O)C(O)=CC(O)=C1</t>
  </si>
  <si>
    <t>NCGC00095566-04</t>
  </si>
  <si>
    <t>COC1=CC(C)=C2C(OC3=C4C(O)OC(=O)C4=C(O)C(C)=C3OC2=O)=C1C=O</t>
  </si>
  <si>
    <t>NCGC00095649-09</t>
  </si>
  <si>
    <t>C[N+]1=CC(=CC=C1)C([O-])=O</t>
  </si>
  <si>
    <t>NCGC00095792-03</t>
  </si>
  <si>
    <t>CC1=CC=CC(C(O)=O)=C1O</t>
  </si>
  <si>
    <t>NCGC00095801-07</t>
  </si>
  <si>
    <t>OC1=CC2=C(C=CC(=O)O2)C=C1</t>
  </si>
  <si>
    <t>NCGC00095970-04</t>
  </si>
  <si>
    <t>OC(=O)C1=CC2=C(OCO2)C=C1</t>
  </si>
  <si>
    <t>NCGC00096060-07</t>
  </si>
  <si>
    <t>OC[C@H]1O[C@H]([C@H](O)[C@@H](O)[C@@H]1O)C2=C(O)C=CC3=C2OC=C(C3=O)C4=CC=C(O)C=C4</t>
  </si>
  <si>
    <t>NCGC00096079-03</t>
  </si>
  <si>
    <t>COC1=CC(OC)=C(C(C)=O)C(O)=C1C</t>
  </si>
  <si>
    <t>NCGC00096123-01</t>
  </si>
  <si>
    <t>CO[C@@H]1[C@H](O)[C@@H](CO)O[C@H]1N2C=NC3=C2N=C(N)NC3=O</t>
  </si>
  <si>
    <t>NCGC00142489-01</t>
  </si>
  <si>
    <t>O[C@@H]1[C@@H](COP([O-])([O-])=O)O[C@H]([C@@H]1O)N2C=NC3=C2N=CNC3=O</t>
  </si>
  <si>
    <t>NCGC00142492-01</t>
  </si>
  <si>
    <t>OC[C@H]1O[C@H](C[C@@H]1O)N2C=CC(=O)NC2=O</t>
  </si>
  <si>
    <t>NCGC00142494-01</t>
  </si>
  <si>
    <t>NC1=NC(=O)N(C=C1)[C@@H]2O[C@H](CO)[C@@H](OP(O)(O)=O)[C@H]2O</t>
  </si>
  <si>
    <t>OC(=O)C1=CC=CC=C1O</t>
  </si>
  <si>
    <t>NCGC00160173-01</t>
  </si>
  <si>
    <t>OC[C@H]1O[C@@H](OC2=CC=C3C=CC(=O)OC3=C2O)[C@H](O)[C@@H](O)[C@@H]1O</t>
  </si>
  <si>
    <t>NCGC00160191-01</t>
  </si>
  <si>
    <t>O[C@@H](CNC(=O)C1=CC=CC=C1)C2=CC=CC=C2</t>
  </si>
  <si>
    <t>NCGC00160203-01</t>
  </si>
  <si>
    <t>COC1=C(O)C=C2C(=O)OC3=C4C(=CC(O)=C3OC)C(=O)OC1=C24</t>
  </si>
  <si>
    <t>NCGC00160210-01</t>
  </si>
  <si>
    <t>OCC1O[C@@H](OC2=CC=C(C=C2)C3CC(=O)C4=C(O3)C=C(O)C=C4)C(O)C(O)[C@@H]1O</t>
  </si>
  <si>
    <t>NCGC00160212-01</t>
  </si>
  <si>
    <t>COC1=C(CCN(C)C)C2=C3C(OC(=O)C4=C5OCOC5=CC(C=C2)=C34)=C1</t>
  </si>
  <si>
    <t>NCGC00160227-01</t>
  </si>
  <si>
    <t>COC1=C2OCOC2=CC3=C1C=[N+](C)CC3</t>
  </si>
  <si>
    <t>NCGC00160232-01</t>
  </si>
  <si>
    <t>COC(=O)C1=COC(O[C@H]2OC(CO)[C@H](O)C(O)C2O)[C@@H]3[C@@H](C)CC(=O)[C@@H]13</t>
  </si>
  <si>
    <t>NCGC00160235-01</t>
  </si>
  <si>
    <t>COC1=C2C=COC2=NC3=C1C=CC(O[C@@H]4O[C@H](C)[C@@H](O)[C@@H](O)[C@H]4O)=C3OC</t>
  </si>
  <si>
    <t>NCGC00160238-01</t>
  </si>
  <si>
    <t>CN1C2=C(C[C@@H](O)C(C)(C)O2)C(=O)C3=C1C=CC=C3</t>
  </si>
  <si>
    <t>NCGC00160254-01</t>
  </si>
  <si>
    <t>O=C1N[C@@H](CC2=CNC3=C2C=CC=C3)C(=O)N[C@H]1CC4=CNC5=C4C=CC=C5</t>
  </si>
  <si>
    <t>NCGC00160349-01</t>
  </si>
  <si>
    <t>CNCCCCC1=C2C3=C(NC2=C(C)N=C1)C=CC=C3</t>
  </si>
  <si>
    <t>NCGC00161614-01</t>
  </si>
  <si>
    <t>COC(=O)C(O)C(O)(CCC(C)C)C(=O)OC1C2C3=C(CCN4CCCC24C=C1OC)C=C5OCOC5=C3</t>
  </si>
  <si>
    <t>NCGC00161621-09</t>
  </si>
  <si>
    <t>COC1=CC2=C3C=C1OC4=C5OCOC5=CC6=C4[C@H](CC7=CC=C(OC8=C(OC)C=CC(C[C@H]3N(C)CC2)=C8)C=C7)N(C)CC6</t>
  </si>
  <si>
    <t>NCGC00161976-01</t>
  </si>
  <si>
    <t>OCC1OC(C(O)C1O)N2C=NC3=C2N=C(O)N=C3O</t>
  </si>
  <si>
    <t>NCGC00162456-02</t>
  </si>
  <si>
    <t>CN1C(=O)C(NC(C)=O)=C2SSC=C12</t>
  </si>
  <si>
    <t>NCGC00163111-01</t>
  </si>
  <si>
    <t>N[C@@H](CC1=CC(I)=C(O)C(I)=C1)C(O)=O</t>
  </si>
  <si>
    <t>NCGC00163305-01</t>
  </si>
  <si>
    <t>CN1C=NC2=C(N=CN2[C@@H]3O[C@H](CO)[C@@H](O)[C@H]3O)C1=N</t>
  </si>
  <si>
    <t>NCGC00163321-01</t>
  </si>
  <si>
    <t>NC1=C2N=CN([C@@H]3O[C@H](COP(O)(=O)OP(O)(=O)OC[C@H]4OC(O)[C@H](O)[C@@H]4O)[C@@H](O)[C@H]3O)C2=NC=N1</t>
  </si>
  <si>
    <t>NCGC00163325-01</t>
  </si>
  <si>
    <t>O[C@H]1[C@@H](O)[C@@H](O[C@@H]1COP(O)(O)=O)N2C=CC(=O)NC2=O</t>
  </si>
  <si>
    <t>NCGC00163328-01</t>
  </si>
  <si>
    <t>NC1=NC2=C(N=CN2[C@@H]3O[C@H](COP(O)(=O)OP(O)(O)=O)[C@@H](O)[C@H]3O)C(=O)N1</t>
  </si>
  <si>
    <t>NCGC00163354-01</t>
  </si>
  <si>
    <t>CC1NC(CC2=C1NC3=CC=CC=C23)C(O)=O</t>
  </si>
  <si>
    <t>NCGC00163358-01</t>
  </si>
  <si>
    <t>CN(CCCC(=O)C1=CC=CN=C1)N=O</t>
  </si>
  <si>
    <t>NCGC00163504-01</t>
  </si>
  <si>
    <t>C[C@]12O[C@H](C[C@@]1(O)C(O)=O)[N@]3C4=CC=CC=C4C5=C6C(=O)NCC6=C7C8=CC=CC=C8[N@@]2C7=C35</t>
  </si>
  <si>
    <t>NCGC00163519-01</t>
  </si>
  <si>
    <t>OC1=CC(O)=C(C=C1)C(=O)\C=C\C2=CC=C(O)C(O)=C2</t>
  </si>
  <si>
    <t>NCGC00163532-01</t>
  </si>
  <si>
    <t>OC[C@H]1O[C@@H](OC2=CC3=C(C=C2)C(=O)C(=CO3)C4=CC=C(O)C=C4)[C@H](O)[C@@H](O)[C@@H]1O</t>
  </si>
  <si>
    <t>NCGC00163547-01</t>
  </si>
  <si>
    <t>C[C@H]([C@H](O)CCC(C)(C)O)C1CC[C@@]2(O)C3=CC(=O)[C@@H]4C[C@@H](O)[C@@H](O)C[C@]4(C)[C@H]3CC[C@]12C</t>
  </si>
  <si>
    <t>NCGC00163553-03</t>
  </si>
  <si>
    <t>CN1C2N(CCC3=C2NC4=C3C=CC=C4)C(=O)C5=C1C=CC=C5</t>
  </si>
  <si>
    <t>NCGC00163581-01</t>
  </si>
  <si>
    <t>C[C@@H]1OC(O[C@@H]2[C@@H](O)[C@H](O)[C@@H](CO)O[C@H]2OC3=CC4=C(C(=O)C(O)=C(O4)C5=CC=C(O)C=C5)C(O)=C3)[C@H](O)[C@H](O)[C@H]1O</t>
  </si>
  <si>
    <t>NCGC00163593-01</t>
  </si>
  <si>
    <t>C[C@@]12C=CC3=C(C=CO3)[C@H]1CC[C@@]45C[C@@H](CC[C@@H]24)[C@@](O)(CO)C5</t>
  </si>
  <si>
    <t>NCGC00163601-01</t>
  </si>
  <si>
    <t>COC1=CC=C(C=C1O)[C@@H]2CC(=O)C3=C(O2)C=C(O[C@@H]4O[C@H](CO)[C@@H](O)[C@H](O)[C@H]4OC5O[C@@H](C)[C@H](O)[C@@H](O)[C@H]5O)C=C3O</t>
  </si>
  <si>
    <t>NCGC00163611-01</t>
  </si>
  <si>
    <t>COC1=CC=C(C=C1)[C@@H]2CC(=O)C3=C(O)C=C(O[C@@H]4O[C@H](CO)[C@@H](O)[C@H](O)[C@H]4O[C@@H]5O[C@@H](C)[C@H](O)[C@@H](O)[C@H]5O)C=C3O2</t>
  </si>
  <si>
    <t>NCGC00163625-02</t>
  </si>
  <si>
    <t>OC[C@H]1O[C@@H](OC2=C(O)C=C(C=C2)C3=C(O)C(=O)C4=C(O3)C=C(O)C=C4O)[C@H](O)[C@@H](O)[C@@H]1O</t>
  </si>
  <si>
    <t>NCGC00163630-01</t>
  </si>
  <si>
    <t>COC1=CC(=CC(OC)=C1O)C2=C(O[C@@H]3O[C@H](CO)[C@@H](O)[C@H](O)[C@H]3O)C(=O)C4=C(O2)C=C(O)C=C4O</t>
  </si>
  <si>
    <t>NCGC00163634-01</t>
  </si>
  <si>
    <t>O[C@@H]1[C@@H](COC(=O)\C=C\C2=CC=C(O)C=C2)O[C@@H](OC3=C(OC4=C(C3=O)C(O)=CC(O)=C4)C5=CC=C(O)C=C5)[C@H](O)[C@H]1O</t>
  </si>
  <si>
    <t>NCGC00163654-02</t>
  </si>
  <si>
    <t>COC(=O)C[C@@](O)(CCC(C)(C)O)C(=O)O[C@H]1[C@@H]2C3=C(CCN4CCC[C@]24C=C1OC)C=C5OCOC5=C3</t>
  </si>
  <si>
    <t>NCGC00163672-02</t>
  </si>
  <si>
    <t>C[C@@H]1[C@@H](O)[C@]2(O)[C@H]([C@@H]3C=C(CO)C[C@@]4(O)[C@@H](C=C(C)C4=O)[C@@]13O)C2(C)C</t>
  </si>
  <si>
    <t>NCGC00164493-02</t>
  </si>
  <si>
    <t>O=N1=C(SSC2=N(=O)C=CC=C2)C=CC=C1</t>
  </si>
  <si>
    <t>OC(=O)\C=C\C1=CC=CC=C1</t>
  </si>
  <si>
    <t>NCGC00166291-04</t>
  </si>
  <si>
    <t>CC(C)=CCC\C(C)=C\C=C\C(C)=C\C=C\C(C)=C\C=C\C=C(C)\C=C\C=C(C)\C=C\C=C(/C)CCC=C(C)C</t>
  </si>
  <si>
    <t>NCGC00167546-01</t>
  </si>
  <si>
    <t>C[S+](CC[C@H](N)C(O)=O)C[C@H]1O[C@H]([C@H](O)[C@@H]1O)N2C=NC3=C2N=CN=C3N</t>
  </si>
  <si>
    <t>NCGC00167970-01</t>
  </si>
  <si>
    <t>CC(C)(COP(O)(=O)OP(O)(=O)OC[C@H]1O[C@H]([C@H](O)[C@@H]1OP(O)(O)=O)N2C=NC3=C2N=CN=C3N)[C@H](O)C(=O)NCCC(=O)NCCS</t>
  </si>
  <si>
    <t>NCGC00168561-01</t>
  </si>
  <si>
    <t>NC1=NC(O)=NC2=C1N=CN2C3OC(CO)C(O)C3O</t>
  </si>
  <si>
    <t>NCGC00168798-02</t>
  </si>
  <si>
    <t>O[C@H]1CO[C@@H](OC[C@H]2O[C@@H](OC\C=C\C3=CC=CC=C3)[C@H](O)[C@@H](O)[C@@H]2O)[C@H](O)[C@H]1O</t>
  </si>
  <si>
    <t>NCGC00168851-03</t>
  </si>
  <si>
    <t>OC[C@H]1O[C@@H](O[C@@H]2OC=C[C@H]3[C@H](O)C=C(COC(=O)C4=CC=C(O)C=C4)[C@@H]23)[C@H](O)[C@@H](O)[C@@H]1O</t>
  </si>
  <si>
    <t>NCGC00168941-05</t>
  </si>
  <si>
    <t>O[C@@H]1C[C@](O)(C[C@@H](OC(=O)\C=C\C2=CC(O)=C(O)C=C2)[C@@H]1O)C(O)=O</t>
  </si>
  <si>
    <t>NCGC00169054-02</t>
  </si>
  <si>
    <t>COC1=CC=C(C=C1)C2=COC3=C(C=CC(O[C@@H]4O[C@H](CO)[C@@H](O)[C@H](O)[C@H]4O)=C3)C2=O</t>
  </si>
  <si>
    <t>NCGC00169133-02</t>
  </si>
  <si>
    <t>O[C@@H]1[C@@H](COC(=O)C2=CC(O)=C(O)C(O)=C2)O[C@@H](OC(=O)C3=CC(O)=C(O)C(O)=C3)[C@H](OC(=O)C4=CC(O)=C(O)C(O)=C4)[C@H]1OC(=O)C5=CC(O)=C(O)C(O)=C5</t>
  </si>
  <si>
    <t>NCGC00178013-02</t>
  </si>
  <si>
    <t>C[C@@H]1O[C@@H](O[C@@H]2[C@@H](O)[C@H](O)[C@@H](CO)O[C@H]2OC3=CC4=C(C(=O)C=C(O4)C5=CC=C(O)C=C5)C(O)=C3)[C@H](O)[C@H](O)[C@H]1O</t>
  </si>
  <si>
    <t>NCGC00178064-03</t>
  </si>
  <si>
    <t>OC(=O)C1=C(O)C(O)=CC=C1</t>
  </si>
  <si>
    <t>NCGC00178066-02</t>
  </si>
  <si>
    <t>COC1=C(O)C(=O)C2=C(C=C3OC(C(C)=O)=C(O)C3=C2O)C1=O</t>
  </si>
  <si>
    <t>NCGC00178124-03</t>
  </si>
  <si>
    <t>COC(=O)C1=CO[C@@H](O[C@@H]2O[C@H](CO)[C@@H](O)[C@H](O)[C@H]2O)[C@@H]3[C@@H](C)[C@@H](O)C[C@H]13</t>
  </si>
  <si>
    <t>NCGC00179135-02</t>
  </si>
  <si>
    <t>OC1=CC2=C(C[C@@H](OC(=O)C3=CC(O)=C(O)C(O)=C3)[C@H](O2)C4=CC(O)=C(O)C=C4)C(O)=C1</t>
  </si>
  <si>
    <t>NCGC00246757-04</t>
  </si>
  <si>
    <t>OC(=O)C1=CC(O)=C(O)C=C1</t>
  </si>
  <si>
    <t>NCGC00247461-02</t>
  </si>
  <si>
    <t>CC(=O)C1=CC=C(O[C@@H]2O[C@H](CO)[C@@H](O)[C@H](O)[C@H]2O)C=C1</t>
  </si>
  <si>
    <t>NCGC00247610-02</t>
  </si>
  <si>
    <t>COC1=C(O)C=CC(=C1)C(O)=O</t>
  </si>
  <si>
    <t>NCGC00256793-01</t>
  </si>
  <si>
    <t>CC(C)=CCC\C(C)=C\C\C=C(/C)C=C</t>
  </si>
  <si>
    <t>NCGC00263641-01</t>
  </si>
  <si>
    <t>OC(=O)C=CC1=CC(O)=C(O)C=C1</t>
  </si>
  <si>
    <t>NCGC00274085-01</t>
  </si>
  <si>
    <t>O[C@@H]1C[C@](C[C@@H](OC(=O)C=CC2=CC(O)=C(O)C=C2)[C@H]1O)(OC(=O)C=CC3=CC(O)=C(O)C=C3)C(O)=O</t>
  </si>
  <si>
    <t>NCGC00384596-01</t>
  </si>
  <si>
    <t>OC(=O)[C@@H](CC1=CC(O)=C(O)C=C1)OC(=O)\C=C\C2=C3[C@@H]([C@H](OC3=C(O)C=C2)C4=CC(O)=C(O)C=C4)C(O)=O</t>
  </si>
  <si>
    <t>NCGC00385503-01</t>
  </si>
  <si>
    <t>OC[C@H]1O[C@@H](OC[C@H]2O[C@@H](OC\C=C\C3=CC=CC=C3)[C@H](O)[C@@H](O)[C@@H]2O)[C@@H](O)[C@@H]1O</t>
  </si>
  <si>
    <t>NCGC00385613-01</t>
  </si>
  <si>
    <t>COC1=CC2=C(CC3NCCC4=CC(OC)=C(OC)C2=C34)C=C1O</t>
  </si>
  <si>
    <t>NCGC00163592-01</t>
  </si>
  <si>
    <t>OC[C@H]1O[C@@H](OC2=C(O)C3=C(C=C2)C(=O)\C(O3)=C/C4=CC(O)=C(O)C=C4)[C@H](O)[C@@H](O)[C@@H]1O</t>
  </si>
  <si>
    <t>NCGC00163615-01</t>
  </si>
  <si>
    <t>OC1=CC2=C(C=C1)C(=O)C(O)=C(O2)C3=CC(O)=C(O)C(O)=C3</t>
  </si>
  <si>
    <t>NCGC00094889-01</t>
  </si>
  <si>
    <t>COC1=CC(\C=C\C(O)=O)=CC=C1O</t>
  </si>
  <si>
    <t>NCGC00142592-01</t>
  </si>
  <si>
    <t>C\C=C1\C[N@@]2CC[C@@]34[C@H]2C[C@@H]1C(C=O)=C3NC5=CC=CC=C45</t>
  </si>
  <si>
    <t>NCGC00095798-04</t>
  </si>
  <si>
    <t>OC(=O)\C=C\C=C\C1=CC=CC=C1</t>
  </si>
  <si>
    <t>NCGC00160242-01</t>
  </si>
  <si>
    <t>COC1=C(OC)C=C(C=C1)[C@@H]2[C@@H](O)[C@H](O)[C@@H](C)N2C</t>
  </si>
  <si>
    <t>NCGC00160148-01</t>
  </si>
  <si>
    <t>COC1=CC(O)=C(OC)C=C1C\C=C/C2=CC=CC=C2</t>
  </si>
  <si>
    <t>NCGC00142423-11</t>
  </si>
  <si>
    <t>OC[C@H]1O[C@@H](OC2=C(C(=O)CCC3=CC=C(O)C=C3)C(O)=CC(O)=C2)[C@H](O)[C@@H](O)[C@@H]1O</t>
  </si>
  <si>
    <t>NCGC00095760-01</t>
  </si>
  <si>
    <t>CNC1=CC=CC=C1C(O)=O</t>
  </si>
  <si>
    <t>COC1=CC2=C(NC=C2CCNC(C)=O)C=C1</t>
  </si>
  <si>
    <t>NCGC00095236-01</t>
  </si>
  <si>
    <t>OCC1O[C@H](OC2=CC(O)=C3C(=O)C=C(OC3=C2)C4=CC=C(O)C=C4)C(O)C(O)C1O</t>
  </si>
  <si>
    <t>NCGC00168902-03</t>
  </si>
  <si>
    <t>OC[C@H]1O[C@@H](OC2=C(OC3=C(C2=O)C(O)=CC(O)=C3)C4=CC(O)=C(O)C=C4)[C@H](O)[C@@H](O)[C@H]1O</t>
  </si>
  <si>
    <t>NCGC00163603-01</t>
  </si>
  <si>
    <t>C[C@@H]1CC2=C(Cl)C=C(C(=O)N[C@H](CC3=CC=CC=C3)C(O)=O)C(O)=C2C(=O)O1</t>
  </si>
  <si>
    <t>NCGC00095438-01</t>
  </si>
  <si>
    <t>OCC(O)CC1=CC=C2OCOC2=C1</t>
  </si>
  <si>
    <t>C[C@@H]1O[C@@H](OC[C@H]2O[C@@H](OC3=C(OC4=CC(O)=CC(O)=C4C3=O)C5=CC=C(O)C(O)=C5)[C@H](O)[C@@H](O)[C@@H]2O)[C@H](O)[C@H](O)[C@H]1O</t>
  </si>
  <si>
    <t>NCGC00095462-03</t>
  </si>
  <si>
    <t>OC1=CC=C2C3C4=C(CC3(O)COC2=C1)C=C(O)C(O)=C4</t>
  </si>
  <si>
    <t>NCGC00163571-01</t>
  </si>
  <si>
    <t>OC[C@@H](O)C1O[C@@H](OC2=C(OC3=C(C2=O)C(O)=CC(O)=C3)C4=CC(O)=C(O)C=C4)[C@H](O)[C@H]1O</t>
  </si>
  <si>
    <t>NCGC00095221-05</t>
  </si>
  <si>
    <t>CC1=C2C(OC3=C4C(O)OC(=O)C4=C(O)C(C)=C3OC2=O)=C(C=O)C(O)=C1</t>
  </si>
  <si>
    <t>NCGC00178147-02</t>
  </si>
  <si>
    <t>OC[C@H]1O[C@@H](OC2=CC3=C(C(=O)C=C(O3)C4=CC=C(O)C=C4)C(O)=C2)[C@H](O[C@@H]5OC[C@](O)(CO)[C@H]5O)[C@@H](O)[C@@H]1O</t>
  </si>
  <si>
    <t>NCGC00163638-01</t>
  </si>
  <si>
    <t>NC1=C2C=CN([C@@H]3O[C@H](CO)[C@@H](O)[C@H]3O)C2=NC=N1</t>
  </si>
  <si>
    <t>NCGC00161641-05</t>
  </si>
  <si>
    <t>COC1=C[C@@H]2[C@@H]3CC4=C(C(O)=C(OC)C=C4)[C@]2(CCN3C)CC1=O</t>
  </si>
  <si>
    <t>NCGC00163577-02</t>
  </si>
  <si>
    <t>COC1=CC2=C(C=CC(=O)O2)C=C1O</t>
  </si>
  <si>
    <t>NCGC00163533-01</t>
  </si>
  <si>
    <t>OC1=CC2=C(C(O)=C1)C(=O)C(O)=C(O2)C3=C(O)C=CC=C3</t>
  </si>
  <si>
    <t>NCGC00163347-01</t>
  </si>
  <si>
    <t>NCCC(=O)C1=CC=CC=C1N</t>
  </si>
  <si>
    <t>NCGC00095696-04</t>
  </si>
  <si>
    <t>CNC1=CC=CC=C1C(=O)N2CCC3=C(NC4=CC=CC=C34)C2=O</t>
  </si>
  <si>
    <t>NCGC00095742-01</t>
  </si>
  <si>
    <t>CC1=C(C(O)=O)C(O)=C(C=O)C(O)=C1</t>
  </si>
  <si>
    <t>NCGC00094817-05</t>
  </si>
  <si>
    <t>CCC(=O)C1=C(O)C=C(O)C=C1O</t>
  </si>
  <si>
    <t>NCGC00163361-01</t>
  </si>
  <si>
    <t>CN1(=O)CCC[C@@H]1C2=CN=CC=C2</t>
  </si>
  <si>
    <t>NCGC00096029-02</t>
  </si>
  <si>
    <t>OC1=CC=C(C=C1)C2=CC(=O)C3=C(O2)C=C(O)C=C3</t>
  </si>
  <si>
    <t>NCGC00163350-01</t>
  </si>
  <si>
    <t>COC1=CC(C[C@H](N)C(O)=O)=CC=C1O</t>
  </si>
  <si>
    <t>NCGC00180839-03</t>
  </si>
  <si>
    <t>OC1=CC(=CC(O)=C1O)C(=O)OC[C@H]2O[C@@H](OC(=O)C3=CC(O)=C(O)C(O)=C3)[C@H](OC(=O)C4=CC(O)=C(O)C(O)=C4)[C@@H](OC(=O)C5=CC(O)=C(O)C(O)=C5)[C@@H]2OC(=O)C6=CC(O)=C(O)C(O)=C6</t>
  </si>
  <si>
    <t>NCGC00094959-01</t>
  </si>
  <si>
    <t>OC(=O)C(CC1=CC=C(O)C(O)=C1)OC(=O)\C=C\C2=CC=C(O)C(O)=C2</t>
  </si>
  <si>
    <t>NCGC00163651-02</t>
  </si>
  <si>
    <t>C[C@H]1COC2=C1C(=O)C(=O)C3=C2C=CC4=C3C=CC=C4C</t>
  </si>
  <si>
    <t>NCGC00163668-01</t>
  </si>
  <si>
    <t>CO[C@H]1[C@@H](O)[C@@H](C)O[C@H](O[C@H]2[C@H](OC3=C4C(=CC=C3)C(O)=C5C(=O)OC6=C7C(C(=O)OC4=C57)=C(C)C=C6)O[C@H](C)[C@H](O)[C@@H]2O)[C@@H]1O</t>
  </si>
  <si>
    <t>NCGC00095247-03</t>
  </si>
  <si>
    <t>OC1=C2C(=O)C=CC(=O)C2=CC=C1</t>
  </si>
  <si>
    <t>NCGC00095752-02</t>
  </si>
  <si>
    <t>COC(=O)\C=C\C(C)=C\C=C\C(C)=C\C=C\C=C(C)\C=C\C=C(C)\C=C\C(O)=O</t>
  </si>
  <si>
    <t>NCGC00168861-02</t>
  </si>
  <si>
    <t>O[C@@H]1[C@@H](O)[C@H](O)[C@H](O[C@H]1OC2=C(OC3=C(C(O)=CC(O)=C3)C2=O)C4=CC(O)=C(O)C=C4)C(O)=O</t>
  </si>
  <si>
    <t>NCGC00095729-01</t>
  </si>
  <si>
    <t>OC1=CC=C(\C=C\C=O)C=C1</t>
  </si>
  <si>
    <t>NCGC00592212-02</t>
  </si>
  <si>
    <t>OC1=CC2=[O+]C(C3=CC(O)=C(O)C(O)=C3)=C(O)C=C2C(O)=C1</t>
  </si>
  <si>
    <t>NCGC00160271-01</t>
  </si>
  <si>
    <t>CC1=C(O)C2=C(C(O)=C1)C(=O)C(O)=C(O)C2=O</t>
  </si>
  <si>
    <t>NCGC00476107-01</t>
  </si>
  <si>
    <t>CC(\C=C\C=C(C)\C=C\[C@H]1C(C)=C[C@H](O)CC1(C)C)=C/C=C/C=C(C)/C=C/C=C(C)/C=C/C2=C(C)C[C@@H](O)CC2(C)C</t>
  </si>
  <si>
    <t>NCGC00160392-03</t>
  </si>
  <si>
    <t>COC(=O)C1=CC=C(O)C2=NC3=C(N=C12)C(O)=CC(O)=C3C=O</t>
  </si>
  <si>
    <t>NCGC00163606-01</t>
  </si>
  <si>
    <t>OC1N2CCCC2=NC3=C1C=CC=C3</t>
  </si>
  <si>
    <t>NCGC00183867-01</t>
  </si>
  <si>
    <t>OC[C@H]1O[C@H]([C@H](O)[C@@H](O)[C@@H]1O)[C@H]2C3=C(C(O)=CC=C3)C(=O)C4=C2C=C(CO)C=C4O</t>
  </si>
  <si>
    <t>NCGC00173359-08</t>
  </si>
  <si>
    <t>COC1=C(OC)C2=C(CC3N(CCC4=C3C=C5OCOC5=C4)C2)C=C1</t>
  </si>
  <si>
    <t>NCGC00160270-01</t>
  </si>
  <si>
    <t>C\C=C(/C)C(=O)O[C@H]1CC(C)=C2[C@H]([C@@H]3OC(=O)[C@@](C)(OC(=O)C=C(C)C)C13)C(C)=CC2=O</t>
  </si>
  <si>
    <t>NCGC00095734-01</t>
  </si>
  <si>
    <t>COC1=CC=C(C=C1)C2CC(=O)C3=CC=C(OC)C=C3O2</t>
  </si>
  <si>
    <t>NCGC00163670-01</t>
  </si>
  <si>
    <t>OC(=O)C1=CC(=CC=C1O)N(CC2=CC=CC=C2O)CC3=CC=CC=C3O</t>
  </si>
  <si>
    <t>NCGC00160471-02</t>
  </si>
  <si>
    <t>CC(\C=C\C=C(/C)C(=O)O[C@@H]1O[C@H](CO[C@@H]2O[C@H](CO)[C@@H](O)[C@H](O)[C@H]2O)[C@@H](O)[C@H](O)[C@H]1O)=C/C=C/C=C(C)/C=C/C=C(\C)C(=O)O[C@@H]3O[C@H](CO[C@@H]4O[C@H](CO)[C@@H](O)[C@H](O)[C@H]4O)[C@@H](O)[C@H](O)[C@H]3O</t>
  </si>
  <si>
    <t>NCGC00163378-03</t>
  </si>
  <si>
    <t>CC1=C2C3=C(C)C=C(O)C4=C3C5=C6C2=C(C(O)=C1)C(=O)C7=C6C(=C(O)C=C7O)C8=C5C(C4=O)=C(O)C=C8O</t>
  </si>
  <si>
    <t>NCGC00482767-02</t>
  </si>
  <si>
    <t>CC[C@@H]1CN2CC[C@@]3([C@@H]2C[C@@H]1\C(=C/OC)C(=O)OC)C(=O)NC4=CC=CC=C34</t>
  </si>
  <si>
    <t>NCGC00163534-02</t>
  </si>
  <si>
    <t>COC1=CC2=C(C(OC)=C1OC)C3=CC=C(OC)C(=O)C=C3[C@H](CC2)NC=O</t>
  </si>
  <si>
    <t>NCGC00025148-01</t>
  </si>
  <si>
    <t>CC1=C(O)C(=O)[C@@H]2O[C@@H]2C1=O</t>
  </si>
  <si>
    <t>NCGC00024969-05</t>
  </si>
  <si>
    <t>CNCC\C=C\C1=CN=CC=C1</t>
  </si>
  <si>
    <t>NCGC00163364-01</t>
  </si>
  <si>
    <t>C1CNC(C1)C2=CN=CC=C2</t>
  </si>
  <si>
    <t>NCGC00161927-03</t>
  </si>
  <si>
    <t>COC1=CC(=CC(OC)=C1O)[C@H]2C3C(COC3=O)[C@H](O)C4=C2C=C5OCOC5=C4</t>
  </si>
  <si>
    <t>NCGC00096081-06</t>
  </si>
  <si>
    <t>CC(\C=C\C=C(C)\C=C\C1=C(C)CCCC1(C)C)=C/C=C/C=C(C)/C=C/C=C(C)/C=C/C2=C(C)CCCC2(C)C</t>
  </si>
  <si>
    <t>NCGC00163352-01</t>
  </si>
  <si>
    <t>COC1=CC2=C(NC=C2CCO)C=C1</t>
  </si>
  <si>
    <t>NCGC00162392-02</t>
  </si>
  <si>
    <t>CC(=O)C1=CCCC2CCC1N2</t>
  </si>
  <si>
    <t>NCGC00017388-05</t>
  </si>
  <si>
    <t>CC(=O)C1=C(O)C(C)=C(O)C2=C1OC3=CC(=O)C(C(C)=O)=C(O)[C@@]23C</t>
  </si>
  <si>
    <t>NCGC00163562-01</t>
  </si>
  <si>
    <t>COC1=CC2=C3C=C1OC4=C5[C@H](CC6=CC(OC7=CC=C(C[C@@H]3N(C)CC2)C=C7)=C(OC)C=C6)N(C)CCC5=C(OC)C(OC)=C4OC</t>
  </si>
  <si>
    <t>NCGC00254658-01</t>
  </si>
  <si>
    <t>CCNC1=NC(N)=NC(Cl)=N1</t>
  </si>
  <si>
    <t>NCGC00179041-02</t>
  </si>
  <si>
    <t>COC1=C(OC)C(O)=CC(=C1)C2=COC3=C(C2=O)C(O)=C(OC)C(O[C@@H]4O[C@H](CO)[C@@H](O)[C@H](O)[C@H]4O)=C3</t>
  </si>
  <si>
    <t>NCGC00344555-01</t>
  </si>
  <si>
    <t>C[C@@H]1O[C@@H](O[C@H]2CC[C@]3(C)[C@H]4CC[C@]5(C)[C@H](CC[C@]5(O)[C@@H]4CCC3=C2)C6=COC(=O)C=C6)[C@H](O)[C@H](O)[C@H]1O</t>
  </si>
  <si>
    <t>NCGC00261106-01</t>
  </si>
  <si>
    <t>CN(C)[C@H]1[C@@H]2C[C@@H]3[C@H](O)C4=C(Cl)C=CC(O)=C4C(=O)C3=C(O)[C@]2(O)C(=O)C(C(N)=O)=C1O</t>
  </si>
  <si>
    <t>NCGC00261808-01</t>
  </si>
  <si>
    <t>C[C@H](O)C(=O)C1=NC2=C(NC1)N=C(N)NC2=O</t>
  </si>
  <si>
    <t>NCGC00260751-01</t>
  </si>
  <si>
    <t>NCCCS([O-])(=O)=O</t>
  </si>
  <si>
    <t>NCGC00261796-01</t>
  </si>
  <si>
    <t>OC1=CC=C(\C=C\C2=CC(O)=CC(O)=C2)C=C1</t>
  </si>
  <si>
    <t>NCGC00159474-04</t>
  </si>
  <si>
    <t>C[C@]12C[C@H](O)[C@H]3[C@@H](C[C@H](F)C4=CC(=O)C=C[C@]34C)[C@@H]1CC[C@]2(O)C(=O)CO</t>
  </si>
  <si>
    <t>NCGC00253714-01</t>
  </si>
  <si>
    <t>COC1=CC(=CC(OC)=C1OC)\C=C\C(N)=O</t>
  </si>
  <si>
    <t>NCGC00260687-01</t>
  </si>
  <si>
    <t>COC1=CC=C2NC3=C(CCNC3)C2=C1</t>
  </si>
  <si>
    <t>NCGC00179019-03</t>
  </si>
  <si>
    <t>CC(=O)O[C@@H]1C[C@H](OC(C)=O)[C@@]2(C)C(C[C@@H](OC(C)=O)[C@]3(C)C2CC[C@@]4(C)[C@@H](OC(=O)[C@H]5O[C@@]345)C6=COC=C6)C1(C)C</t>
  </si>
  <si>
    <t>NCGC00256668-01</t>
  </si>
  <si>
    <t>CC1CC(C)C(=O)C1=O</t>
  </si>
  <si>
    <t>NCGC00261297-01</t>
  </si>
  <si>
    <t>COC1=CC2=C(NC=C2CCNC(C)=O)C=C1O</t>
  </si>
  <si>
    <t>NCGC00095095-04</t>
  </si>
  <si>
    <t>OCC1O[C@@H](OC2=CC=CC3=C2C(=O)C4=C(O)C=C(C=C4[C@@H]3[C@H]5C6=CC(=CC(O)=C6C(=O)C7=C5C=CC=C7O[C@@H]8OC(CO)C(O)C(O)C8O)C(O)=O)C(O)=O)C(O)C(O)C1O</t>
  </si>
  <si>
    <t>NCGC00163413-03</t>
  </si>
  <si>
    <t>O[C@H]1C=C2CCN3CC4=CC5=C(OCO5)C=C4[C@@H]([C@@H]23)[C@@H]1O</t>
  </si>
  <si>
    <t>NCGC00254206-01</t>
  </si>
  <si>
    <t>C\C([O-])=C1/C(=O)OC(C)=CC1=O</t>
  </si>
  <si>
    <t>NCGC00255520-01</t>
  </si>
  <si>
    <t>C1CC[C@H](NC1)C2=CN=CC=C2</t>
  </si>
  <si>
    <t>NCGC00090808-08</t>
  </si>
  <si>
    <t>C[C@H]1O[C@@H](O[C@@H]2C[C@@H]3O[C@@](O)(C[C@H](O)[C@H]3C(O)=O)C[C@@H](O)C[C@@H](O)[C@H](O)CC[C@@H](O)C[C@@H](O)CC(=O)O[C@@H](C)[C@H](C)[C@H](O)[C@@H](C)\C=C\C=C\C=C\C=C\C=C\C=C\C=C\2)[C@@H](O)[C@@H](N)[C@@H]1O</t>
  </si>
  <si>
    <t>NCGC00091011-02</t>
  </si>
  <si>
    <t>OC[C@@H](NC(=O)C(Cl)Cl)[C@H](O)C1=CC=C(C=C1)N(=O)=O</t>
  </si>
  <si>
    <t>NCGC00179531-02</t>
  </si>
  <si>
    <t>COC1=C[C@H]2[C@H](C3=C2C4=C(CC[C@@H]3NC(C)=O)C=C(OC)C(OC)=C4OC)C1=O</t>
  </si>
  <si>
    <t>NCGC00182851-03</t>
  </si>
  <si>
    <t>C[C@H]1C[C@H]2[C@@H]3CCC4=CC(=O)C=C[C@]4(C)[C@H]3C(=O)C[C@]2(C)[C@@]1(O)C(=O)CO</t>
  </si>
  <si>
    <t>NCGC00022678-04</t>
  </si>
  <si>
    <t>CO[C@H]1\C=C\O[C@@]2(C)OC3=C(C2=O)C4=C(O)C(\C=N\N5CCN(C)CC5)=C(NC(=O)C(C)=C\C=C\[C@H](C)[C@H](O)[C@@H](C)[C@@H](O)[C@@H](C)[C@H](OC(C)=O)[C@@H]1C)C(O)=C4C(O)=C3C</t>
  </si>
  <si>
    <t>NCGC00261015-01</t>
  </si>
  <si>
    <t>OC1=CC=C2C=CC(=O)OC2=C1O</t>
  </si>
  <si>
    <t>NCGC00256046-01</t>
  </si>
  <si>
    <t>CC(C)=CCC=C(C)C=C</t>
  </si>
  <si>
    <t>NCGC00255418-01</t>
  </si>
  <si>
    <t>C(NC1=C2N=CN=C2N=CN1)C3=CC=CO3</t>
  </si>
  <si>
    <t>NCGC00255780-01</t>
  </si>
  <si>
    <t>CC(=O)CCC1=CC=C(O)C=C1</t>
  </si>
  <si>
    <t>NCGC00261084-01</t>
  </si>
  <si>
    <t>COC1=C(OC)C(=O)C2=C(C=CC=C2)C1=O</t>
  </si>
  <si>
    <t>NCGC00343740-01</t>
  </si>
  <si>
    <t>COC1=CC(C=C2C(=O)NC3=CC=CC=C23)=CC(OC)=C1O</t>
  </si>
  <si>
    <t>NCGC00261287-01</t>
  </si>
  <si>
    <t>COC1=C(O)C=CC(=C1)C(O)C(O)=O</t>
  </si>
  <si>
    <t>NCGC00260786-01</t>
  </si>
  <si>
    <t>CC(=O)NCCC1=CNC2=C1C=CC=C2</t>
  </si>
  <si>
    <t>NCGC00016686-04</t>
  </si>
  <si>
    <t>C[C@@H]1O[C@@H](O[C@H]2C[C@@H]3O[C@@](O)(C[C@@H](O)[C@H]3C(O)=O)C[C@@H](O)C[C@H]4O[C@@H]4C=CC(=O)O[C@@H](C)CC=CC=CC=CC=C2)[C@H](O)[C@H](N)[C@@H]1O</t>
  </si>
  <si>
    <t>NCGC00344583-01</t>
  </si>
  <si>
    <t>CC[C@]1(O)C[C@@H]2C[N@](C1)CCC3=C(NC4=C3C=CC=C4)[C@@](C2)(C(=O)OC)C5=C(OC)C=C6N(C)[C@@H]7[C@]8(CCN9CC=C[C@](CC)([C@@H]89)[C@@H](OC(C)=O)[C@]7(O)C(=O)OC)C6=C5</t>
  </si>
  <si>
    <t>NCGC00263872-02</t>
  </si>
  <si>
    <t>CO[C@H]1[C@H](O)CC(=O)O[C@@H](C)C\C=C\C=C\[C@H](O[C@H]2CC[C@@H]([C@@H](C)O2)N(C)C)[C@H](C)C[C@H](CC=O)[C@@H]1O[C@@H]3O[C@H](C)[C@@H](O[C@H]4C[C@@](C)(O)[C@H](O)[C@H](C)O4)[C@@H]([C@H]3O)N(C)C</t>
  </si>
  <si>
    <t>NCGC00182562-01</t>
  </si>
  <si>
    <t>OCC(=O)C1=CNC2=CC=CC=C12</t>
  </si>
  <si>
    <t>NCGC00247624-02</t>
  </si>
  <si>
    <t>CC1=COC2=C1C(=O)C(=O)C3=C4C=CC=C(C)C4=CC=C23</t>
  </si>
  <si>
    <t>NCGC00254972-01</t>
  </si>
  <si>
    <t>CC(C)NC1=NC(N)=NC(Cl)=N1</t>
  </si>
  <si>
    <t>NCGC00260925-01</t>
  </si>
  <si>
    <t>C[C@]12CC(=O)[C@H]3[C@@H](CCC4=CC(=O)CC[C@]34C)[C@@H]1CC[C@]2(O)C(=O)CO</t>
  </si>
  <si>
    <t>NCGC00247669-04</t>
  </si>
  <si>
    <t>COC1=CC2=C([C@@H]3C=CO[C@@H]3O2)C4=C1C5=C(C(=O)CC5)C(=O)O4</t>
  </si>
  <si>
    <t>NCGC00185767-01</t>
  </si>
  <si>
    <t>CO[C@H]1[C@@H](CC(=O)O[C@H](C)CC=CC=C[C@H](O[C@@H]2CC[C@@H]([C@@H](C)O2)N(C)C)[C@H](C)C[C@H](CC=O)[C@@H]1O[C@@H]3O[C@H](C)[C@@H](O[C@H]4C[C@@](C)(O)[C@@H](O)[C@H](C)O4)[C@@H]([C@H]3O)N(C)C)OC(C)=O</t>
  </si>
  <si>
    <t>NCGC00189325-01</t>
  </si>
  <si>
    <t>CCC\C=C\C\C=C\C=C\C=N\NN=O</t>
  </si>
  <si>
    <t>NCGC00263655-01</t>
  </si>
  <si>
    <t>C\C=C1\[C@@H]2CC3=C(C=CC(=O)N3)[C@@]1(N)CC(C)=C2</t>
  </si>
  <si>
    <t>NCGC00254985-01</t>
  </si>
  <si>
    <t>CC(CC1=CC=C(C=C1)C(C)C)C=O</t>
  </si>
  <si>
    <t>NCGC00179572-03</t>
  </si>
  <si>
    <t>COC1=C(OC)C(OC)=C2C(CC[C@H](N)C3=CC(=O)C(O)=CC=C23)=C1</t>
  </si>
  <si>
    <t>NCGC00179405-02</t>
  </si>
  <si>
    <t>COC1=C(O)C=CC(=C1)C(=O)OC2C[C@@H]3CC[C@H](C2)N3C</t>
  </si>
  <si>
    <t>NCGC00261766-01</t>
  </si>
  <si>
    <t>CC(\C=C\C1=C(C)CCCC1(C)C)=C/C=C/C(C)=C\C(O)=O</t>
  </si>
  <si>
    <t>NCGC00167499-02</t>
  </si>
  <si>
    <t>CC(=O)OCC(=O)NCCCOC1=CC=CC(CN2CCCCC2)=C1</t>
  </si>
  <si>
    <t>NCGC00261318-01</t>
  </si>
  <si>
    <t>NC(CC1=C(O)C=C(O)C(O)=C1)C(O)=O</t>
  </si>
  <si>
    <t>NCGC00256650-01</t>
  </si>
  <si>
    <t>CSCCCN=C=S</t>
  </si>
  <si>
    <t>NCGC00254847-01</t>
  </si>
  <si>
    <t>CC[C@H]1O[C@]2(CC[C@@H]1C)C[C@@H]3C[C@@H](CC=C(C)C[C@@H](C)C=CC=C4CO[C@@H]5[C@H](O)C(C)=C[C@@H](C(=O)O3)[C@]45O)O2</t>
  </si>
  <si>
    <t>NCGC00261600-01</t>
  </si>
  <si>
    <t>OC1=CC(\C=C\C2=CC=C(O)C(O)=C2)=CC(O)=C1</t>
  </si>
  <si>
    <t>NCGC00249888-06</t>
  </si>
  <si>
    <t>CC(CNC(=O)CCC1(C)C(CC(N)=O)C2=NC1=C(C)C3=NC(=CC4=N\C(=C(C)\C5=NC2(C)C(C)(CC(N)=O)C5CCC(N)=O)C(C)(CC(N)=O)C4CCC(N)=O)C(C)(C)C3CCC(N)=O)OP([O-])(=O)OC6C(CO)OC(C6O)N7C=[N+]([Co]C#N)C8=C7C=C(C)C(C)=C8</t>
  </si>
  <si>
    <t>NCGC00386028-04</t>
  </si>
  <si>
    <t>O[C@H]1[C@H](OC2=C(O)C(O)=C3C(=O)C=C(OC3=C2)C4=CC=CC=C4)O[C@@H]([C@@H](O)[C@@H]1O)C(O)=O</t>
  </si>
  <si>
    <t>NCGC00261461-01</t>
  </si>
  <si>
    <t>OC1=CC=C(C(O)=C1)C2=C(O)C(=O)C3=C(O)C=C(O)C=C3O2</t>
  </si>
  <si>
    <t>NCGC00245456-03</t>
  </si>
  <si>
    <t>OC(=O)C1=CC=CC=C1NC(=O)C2=CC=CC=C2</t>
  </si>
  <si>
    <t>NCGC00261697-01</t>
  </si>
  <si>
    <t>OC1=CC=C(CCC(=O)C2=C(O)C=C(O)C=C2O)C=C1</t>
  </si>
  <si>
    <t>NCGC00347116-02</t>
  </si>
  <si>
    <t>COC1=C2C3=C(C(=O)CC3)C(=O)OC2=C4[C@@H]5CCO[C@@H]5OC4=C1</t>
  </si>
  <si>
    <t>NCGC00261472-01</t>
  </si>
  <si>
    <t>NCGC00247722-01</t>
  </si>
  <si>
    <t>ClC1=NC=C(C=C1)[C@@H]2C[C@H]3CC[C@@H]2N3</t>
  </si>
  <si>
    <t>NCGC00261428-01</t>
  </si>
  <si>
    <t>CNCCC1=CNC2=C1C=C(O)C=C2</t>
  </si>
  <si>
    <t>NCGC00257522-01</t>
  </si>
  <si>
    <t>CC1=CC(=O)OC2=C1C=CC(O)=C2</t>
  </si>
  <si>
    <t>NCGC00187466-02</t>
  </si>
  <si>
    <t>NCGC00261568-01</t>
  </si>
  <si>
    <t>CN1C=NC2=C(NCC3=CC=CC=C3)N=C(NCCO)N=C12</t>
  </si>
  <si>
    <t>NCGC00181131-01</t>
  </si>
  <si>
    <t>C[C@H]1CCC[C@@]2(C)O[C@H]2CC(OC(=O)C[C@H](O)C(C)(C)C(=O)[C@H](C)C1O)C(\C)=C\C3=CSC(C)=N3</t>
  </si>
  <si>
    <t>NCGC00179458-02</t>
  </si>
  <si>
    <t>COC1=C2C=COC2=NC3=C(OC)C(OC[C@@H](O)C(C)(C)O)=CC=C13</t>
  </si>
  <si>
    <t>NCGC00262564-01</t>
  </si>
  <si>
    <t>CN1C[C@@]2(C=C)C3CC4OC[C@@H]3[C@@H]1[C@H]2[C@@]45C(=O)NC6=CC=CC=C56</t>
  </si>
  <si>
    <t>NCGC00263842-01</t>
  </si>
  <si>
    <t>O=C1CC2OCC=C3CN4CCC56C4CC3C2C5N1C7=C6C=CC=C7</t>
  </si>
  <si>
    <t>NCGC00256313-01</t>
  </si>
  <si>
    <t>CC1=CC(N)=NC=C1</t>
  </si>
  <si>
    <t>NCGC00264023-02</t>
  </si>
  <si>
    <t>C[C@@H](CCC=C(C)C)[C@@H]1CC[C@]2(C)C3=C(CC[C@@]12C)C4(C)CC[C@H](O)C(C)(C)C4CC3</t>
  </si>
  <si>
    <t>NCGC00260905-01</t>
  </si>
  <si>
    <t>C[C@]12C[C@H](O)[C@H]3[C@@H](CCC4=CC(=O)CC[C@]34C)[C@@H]1CC[C@@H]2C(=O)CO</t>
  </si>
  <si>
    <t>NCGC00168839-02</t>
  </si>
  <si>
    <t>CC(C)(O)CC[C@@H](O)[C@](C)(O)[C@H]1CC[C@@]2(O)C3=CC(=O)[C@@H]4C[C@@H](O)[C@@H](O)C[C@]4(C)C3CC[C@]12C</t>
  </si>
  <si>
    <t>NCGC00261439-01</t>
  </si>
  <si>
    <t>CC[C@H](C)C(=O)O[C@H]1CCC=C2C=C[C@H](C)[C@H](CC[C@@H]3C[C@@H](O)CC(=O)O3)[C@@H]12</t>
  </si>
  <si>
    <t>NCGC00263445-01</t>
  </si>
  <si>
    <t>COC1=CC2=C(C=C1OC)[C@@]34CCN5CC6=CCO[C@H]7CC(=O)N2[C@H]3[C@H]7[C@H]6C[C@@H]45</t>
  </si>
  <si>
    <t>NCGC00256752-01</t>
  </si>
  <si>
    <t>CC(C)=CCCC(C)=CC(O)=O</t>
  </si>
  <si>
    <t>NCGC00256249-01</t>
  </si>
  <si>
    <t>C[C@@H]1CCC=C2CC[C@H](C[C@@]12C)C(C)=C</t>
  </si>
  <si>
    <t>NCGC00179416-02</t>
  </si>
  <si>
    <t>CO[C@H]1C=C2CCN(C)[C@H]2C3[C@@H]1OC(=O)C4=C3C=C5OCOC5=C4</t>
  </si>
  <si>
    <t>NCGC00017322-03</t>
  </si>
  <si>
    <t>O=C1O[C@@]23C[C@@H](C=CC2=C1)N4CCCC[C@H]34</t>
  </si>
  <si>
    <t>NCGC00347139-01</t>
  </si>
  <si>
    <t>OC1=C(CC2=C(O)OC3=CC=CC=C3C2=O)C(=O)C4=CC=CC=C4O1</t>
  </si>
  <si>
    <t>NCGC00017238-01</t>
  </si>
  <si>
    <t>O[C@@H]([C@@H]1C[C@H]2CC[N@]1C[C@H]2C=C)C3=CC=NC4=C3C=CC=C4</t>
  </si>
  <si>
    <t>NCGC00256663-01</t>
  </si>
  <si>
    <t>COC1=C(O)C=CC(CCC(C)=O)=C1</t>
  </si>
  <si>
    <t>NCGC00179550-03</t>
  </si>
  <si>
    <t>CN1CC[C@@]23[C@@H]4NC5=C(C=CC=C5)[C@]2(CCN4C)[C@@H]1NC6=C3C=CC=C6</t>
  </si>
  <si>
    <t>NCGC00256127-01</t>
  </si>
  <si>
    <t>COC1=CC=CC(OC)=C1C(O)=O</t>
  </si>
  <si>
    <t>NCGC00255621-01</t>
  </si>
  <si>
    <t>CC1=CC2=C(C=C1)C(=O)C3=C(C=CC=C3)C2=O</t>
  </si>
  <si>
    <t>NCGC00264007-02</t>
  </si>
  <si>
    <t>COC(=O)C[C@H]1C2(C)C[C@]34O[C@]5(C)O[C@@]6([C@H](OC(C)=O)[C@@]3(O)C2OC(=O)C(C)C)C7\C(=C(\O)C(C)C)C(=O)O[C@@H](C8=COC=C8)[C@]7(C)C(OC(C)=O)[C@@H](OC(C)=O)[C@]6(O5)[C@]14C</t>
  </si>
  <si>
    <t>NCGC00254854-01</t>
  </si>
  <si>
    <t>CC(=O)C1=CC=CN1</t>
  </si>
  <si>
    <t>NCGC00256684-01</t>
  </si>
  <si>
    <t>COC1=CC=C(CO)C=C1</t>
  </si>
  <si>
    <t>NCGC00346737-01</t>
  </si>
  <si>
    <t>OC[C@H]1OC(OC2=CC3=C(C(=O)C(=CO3)C4=CC=C(O)C=C4)C(O)=C2)[C@H](O)[C@@H](O)[C@@H]1O</t>
  </si>
  <si>
    <t>NCGC00181116-01</t>
  </si>
  <si>
    <t>CO[C@H]1[C@@H](CC(=O)O[C@H](C)CC2OC2C=CC(=O)[C@H](C)C[C@H](CC=O)[C@@H]1O[C@@H]3O[C@H](C)[C@@H](O[C@H]4C[C@@](C)(O)[C@@H](OC(=O)CC(C)C)[C@H](C)O4)[C@@H]([C@H]3O)N(C)C)OC(C)=O</t>
  </si>
  <si>
    <t>NCGC00256241-01</t>
  </si>
  <si>
    <t>CC1CC=C(C)C(\C=C\C(C)=O)C1(C)C</t>
  </si>
  <si>
    <t>NCGC00180461-02</t>
  </si>
  <si>
    <t>CC[C@H]1CN2CC[C@H]1C[C@@H]2[C@@H](O)C3=C4C=C(OC)C=CC4=NC=C3</t>
  </si>
  <si>
    <t>NCGC00179466-06</t>
  </si>
  <si>
    <t>C[C@]12CC(=O)[C@H]3[C@@H](CCC4=CC(=O)CC[C@]34C)[C@@H]1CCC2=O</t>
  </si>
  <si>
    <t>NCGC00013260-01</t>
  </si>
  <si>
    <t>COC(=O)[C@H]1[C@@H](O)CC[C@H]2CN3CCC4=C(NC5=C4C=CC=C5)[C@@H]3C[C@H]12</t>
  </si>
  <si>
    <t>NCGC00254462-01</t>
  </si>
  <si>
    <t>CCOC(=O)C1=CC=C(O)C=C1</t>
  </si>
  <si>
    <t>NCGC00188269-01</t>
  </si>
  <si>
    <t>NC1=CC=C2C=CC=CC2=N1</t>
  </si>
  <si>
    <t>NCGC00256780-01</t>
  </si>
  <si>
    <t>CC1=C(O)C(=O)CO1</t>
  </si>
  <si>
    <t>NCGC00345085-01</t>
  </si>
  <si>
    <t>CC(C)[C@@H]1N(C)C2=C3C(C[C@@H](CO)NC1=O)=CNC3=CC=C2</t>
  </si>
  <si>
    <t>NCGC00261717-01</t>
  </si>
  <si>
    <t>CCCCCCCCCCCCCC(=O)O[C@@H]1[C@@H](C)[C@]2(O)[C@@H]3C=C(C)C(=O)[C@]3(O)CC(CO)=C[C@H]2[C@@H]4C(C)(C)[C@]14OC(C)=O</t>
  </si>
  <si>
    <t>NCGC00255203-01</t>
  </si>
  <si>
    <t>COC(=O)\C=C/C(O)=O</t>
  </si>
  <si>
    <t>NCGC00263447-01</t>
  </si>
  <si>
    <t>C[C@H]1[C@@H]2CC[C@@]3(C)C=CC(=O)C(C)=C3[C@H]2OC1=O</t>
  </si>
  <si>
    <t>NCGC00256764-01</t>
  </si>
  <si>
    <t>CCCCCC1=CC=CC(=O)O1</t>
  </si>
  <si>
    <t>NCGC00165733-02</t>
  </si>
  <si>
    <t>NCGC00254750-01</t>
  </si>
  <si>
    <t>OCC=CC1=CC=CC=C1</t>
  </si>
  <si>
    <t>NCGC00344112-02</t>
  </si>
  <si>
    <t>COC1=CC=C(\C=C\C2=CC(O)=CC(O)=C2)C=C1O</t>
  </si>
  <si>
    <t>NCGC00179460-03</t>
  </si>
  <si>
    <t>C[C@H]1C[C@H]2[C@@H]3CC[C@H](C(C)=O)[C@@]3(C)C[C@H](O)[C@@H]2[C@@]4(C)CCC(=O)C=C14</t>
  </si>
  <si>
    <t>NCGC00186631-03</t>
  </si>
  <si>
    <t>C[C@H](CCC(O)C(C)(C)O)[C@H]1CC[C@H]2\C(CCC[C@]12C)=C\C=C3\C[C@@H](O)CCC3=C</t>
  </si>
  <si>
    <t>NCGC00179539-03</t>
  </si>
  <si>
    <t>COC1=CC=C2C[C@@H]3N(CCC4=CC(OC)=C(O)C=C34)CC2=C1O</t>
  </si>
  <si>
    <t>NCGC00346661-04</t>
  </si>
  <si>
    <t>NCGC00255368-01</t>
  </si>
  <si>
    <t>N[C@@H](CC1=CC(I)=C(OC2=CC(I)=C(O)C(I)=C2)C(I)=C1)C(O)=O</t>
  </si>
  <si>
    <t>NCGC00255851-01</t>
  </si>
  <si>
    <t>CC1(C)[C@H]2CC[C@]3(C2)C1=CCCC3(C)C</t>
  </si>
  <si>
    <t>NCGC00091250-01</t>
  </si>
  <si>
    <t>NCGC00263995-02</t>
  </si>
  <si>
    <t>CC[C@@]12C=CCN3CC[C@@]4([C@H]13)C(N(C)C5=CC(OC)=CC=C45)[C@](O)([C@@H]2OC(C)=O)C(=O)OC</t>
  </si>
  <si>
    <t>NCGC00255910-01</t>
  </si>
  <si>
    <t>COC(=O)\C=C\C1=CC=CC=C1</t>
  </si>
  <si>
    <t>NCGC00255047-01</t>
  </si>
  <si>
    <t>CCOC(=O)C1=CC=C(N)C=C1</t>
  </si>
  <si>
    <t>NCGC00250377-02</t>
  </si>
  <si>
    <t>NCGC00256751-01</t>
  </si>
  <si>
    <t>COC(=O)C1=CC=C(OC)C=C1</t>
  </si>
  <si>
    <t>NCGC00254844-01</t>
  </si>
  <si>
    <t>COC1=CC(OC)=C2C=CC(=O)OC2=C1</t>
  </si>
  <si>
    <t>NCGC00264054-01</t>
  </si>
  <si>
    <t>COC1=CC=CC(C=O)=C1OC</t>
  </si>
  <si>
    <t>NCGC00179150-03</t>
  </si>
  <si>
    <t>CC1(C)C2C[C@@H](O)[C@]3(C)C(CC[C@@]4(C)[C@@H](OC(=O)[C@H]5O[C@@]345)C6=COC=C6)[C@@]2(C)C=CC1=O</t>
  </si>
  <si>
    <t>NCGC00256672-01</t>
  </si>
  <si>
    <t>CCOC(=O)C=CC1=CC=CC=C1</t>
  </si>
  <si>
    <t>NCGC00261250-01</t>
  </si>
  <si>
    <t>CC(=O)[C@@]1(O)CC[C@H]2[C@@H]3CCC4=CC(=O)CC[C@]4(C)[C@H]3CC[C@]12C</t>
  </si>
  <si>
    <t>NCGC00256001-01</t>
  </si>
  <si>
    <t>CC(C)C1=CC(O)=C(C)C=C1</t>
  </si>
  <si>
    <t>NCGC00255937-01</t>
  </si>
  <si>
    <t>CNC(=O)NC1=CC(Cl)=C(Cl)C=C1</t>
  </si>
  <si>
    <t>NCGC00181021-02</t>
  </si>
  <si>
    <t>C[C@]12CCC3C(CC[C@@H]4C[C@@H](O)CC[C@]34C)[C@]15O[C@@H]5C[C@@H]2C6=COC(=O)C=C6</t>
  </si>
  <si>
    <t>NCGC00256649-01</t>
  </si>
  <si>
    <t>CCCCC1=CC=C(O)C=C1</t>
  </si>
  <si>
    <t>NCGC00256287-01</t>
  </si>
  <si>
    <t>CCC1=CC(OC)=C(O)C=C1</t>
  </si>
  <si>
    <t>NCGC00256043-01</t>
  </si>
  <si>
    <t>COC(=O)C1=C(OC)C=CC=C1</t>
  </si>
  <si>
    <t>NCGC00263976-02</t>
  </si>
  <si>
    <t>COC1=CC=C(C=C1OC)C2=C(OC)C(=O)C3=C(OC)C(OC)=C(OC)C=C3O2</t>
  </si>
  <si>
    <t>NCGC00255553-01</t>
  </si>
  <si>
    <t>CCCCCCCCC(=O)NCC1=CC(OC)=C(O)C=C1</t>
  </si>
  <si>
    <t>NCGC00179004-02</t>
  </si>
  <si>
    <t>COC1=C(O)C(OC)=C(C=C1)[C@H]2COC3=C(C2)C=CC(O)=C3OC</t>
  </si>
  <si>
    <t>NCGC00256059-01</t>
  </si>
  <si>
    <t>CC1CCC2(O1)C(C)=CCCC2(C)C</t>
  </si>
  <si>
    <t>NCGC00091018-04</t>
  </si>
  <si>
    <t>C[C@]12CC[C@H]3[C@@H](CCC4=CC(=O)CC[C@]34C)[C@@H]1CC[C@@H]2O</t>
  </si>
  <si>
    <t>NCGC00178913-02</t>
  </si>
  <si>
    <t>NCGC00346822-01</t>
  </si>
  <si>
    <t>NCGC00178961-03</t>
  </si>
  <si>
    <t>COC1=CC2=C(OC=C(C2=O)C3=C(OC)C=C4OCOC4=C3)C5=C1OC(C)(C)C=C5</t>
  </si>
  <si>
    <t>NCGC00255466-01</t>
  </si>
  <si>
    <t>NC(=O)NC1=CC(Cl)=C(Cl)C=C1</t>
  </si>
  <si>
    <t>NCGC00255721-01</t>
  </si>
  <si>
    <t>CC(C)C1=CC=CC(O)=C1</t>
  </si>
  <si>
    <t>NCGC00261776-01</t>
  </si>
  <si>
    <t>O=C1N2CCC3=C(NC4=C3C=CC=C4)C2=NC5=C1C=CC=C5</t>
  </si>
  <si>
    <t>NCGC00179107-03</t>
  </si>
  <si>
    <t>CC(=C)[C@H]1COC2=C(O1)C=C3C=CC(=O)OC3=C2</t>
  </si>
  <si>
    <t>NCGC00256910-01</t>
  </si>
  <si>
    <t>O=CC1=CC2=C(O1)C=CC=C2</t>
  </si>
  <si>
    <t>NCGC00163470-04</t>
  </si>
  <si>
    <t>NCGC00260494-02</t>
  </si>
  <si>
    <t>CCC(C)(C)NCCN(CCNC(=O)CNC(=O)[C@H](CCCCN)NC(=O)[C@H](CC(C)C)NC(=O)[C@H](CC(C)C)NC(=O)[C@@H](NC(=O)[C@H](CC1=CC(I)=C(O)C=C1)NC(=O)[C@@H]2CCCN2C(=O)[C@H](CO)NC(=O)[C@@H](NC(=O)[C@H](CCC(N)=O)NC(=O)[C@H](CCC(O)=O)NC(=O)[C@H](CCC(N)=O)NC(=O)[C@H](CC(N)=O)NC(C)=O)C(C)C)[C@@H](C)O)CCNC(C)(C)C(\C)=N\O</t>
  </si>
  <si>
    <t>NCGC00346591-02</t>
  </si>
  <si>
    <t>COC1=C(OC)C=C2[C@@H]3CC4=C(CN3CCC2=C1)C(OC)=C(OC)C=C4</t>
  </si>
  <si>
    <t>NCGC00256872-01</t>
  </si>
  <si>
    <t>C1=CC=C2C=NC=CC2=C1</t>
  </si>
  <si>
    <t>NCGC00181136-01</t>
  </si>
  <si>
    <t>ClC1=CNC=C1C2=C(C(Cl)=CC=C2)N(=O)=O</t>
  </si>
  <si>
    <t>NCGC00261642-01</t>
  </si>
  <si>
    <t>COC1=CC=C(CC2=NC=CC3=C2C=C(OC)C(OC)=C3)C=C1OC</t>
  </si>
  <si>
    <t>NCGC00254459-01</t>
  </si>
  <si>
    <t>CC(C)C1=C(O)C=C(C)C=C1</t>
  </si>
  <si>
    <t>NCGC00261366-01</t>
  </si>
  <si>
    <t>OC1=CC=C(\C=C\C(=O)C2=C(O)C=C(O)C=C2)C=C1</t>
  </si>
  <si>
    <t>NCGC00256867-01</t>
  </si>
  <si>
    <t>COC1=CC=C(COC(C)=O)C=C1</t>
  </si>
  <si>
    <t>NCGC00261098-01</t>
  </si>
  <si>
    <t>NCGC00263973-02</t>
  </si>
  <si>
    <t>COC1=CC(OC)=C(C=C1)C2=CC(=O)C3=C(O)C=C(OC)C(OC)=C3O2</t>
  </si>
  <si>
    <t>NCGC00347114-01</t>
  </si>
  <si>
    <t>COC1=CC2=C(C3C=COC3O2)C4=C1C(=O)C5=C(O)C=CC=C5O4</t>
  </si>
  <si>
    <t>NCGC00255527-01</t>
  </si>
  <si>
    <t>COC(=O)C1=C(O)C(C)=C(O)C=C1C</t>
  </si>
  <si>
    <t>NCGC00261484-01</t>
  </si>
  <si>
    <t>COC1=C(O)C=C(C=C1)C2=CC(=O)C3=C(O)C(OC)=C(OC)C=C3O2</t>
  </si>
  <si>
    <t>NCGC00344052-02</t>
  </si>
  <si>
    <t>CN1C2=CC=CC=C2N=C3C(=O)C=CC=C13</t>
  </si>
  <si>
    <t>NCGC00264011-02</t>
  </si>
  <si>
    <t>COC1=CC=C(C=C1)C2=C(OC)C(=O)C3=C(OC)C(OC)=C(OC)C=C3O2</t>
  </si>
  <si>
    <t>NCGC00263098-05</t>
  </si>
  <si>
    <t>NCGC00178970-02</t>
  </si>
  <si>
    <t>COC1=CC2=C(C=C1)C(=O)[C@@H]3[C@@H](COC4=C3C=C(OC)C(OC)=C4)O2</t>
  </si>
  <si>
    <t>NCGC00261237-01</t>
  </si>
  <si>
    <t>CC1=CC2=C(C(O)=C1)C(=O)C3=C(O)C=C(O)C=C3C2=O</t>
  </si>
  <si>
    <t>NCGC00261532-01</t>
  </si>
  <si>
    <t>CC(C)C1=C(O)C(O)=C(C=O)C2=C(O)C(=C(C)C=C12)C3=C(O)C4=C(C=O)C(O)=C(O)C(C(C)C)=C4C=C3C</t>
  </si>
  <si>
    <t>NCGC00163674-01</t>
  </si>
  <si>
    <t>CO[C@H]1C=CO[C@@]2(C)OC3=C(C2=O)C4=C(C(O)=C(NC(=O)C(C)=CC=C[C@H](C)[C@H](O)[C@@H](C)[C@@H](O)[C@@H](C)[C@H](OC(C)=O)[C@@H]1C)C=C4[O-])C(O)=C3C</t>
  </si>
  <si>
    <t>NCGC00178058-02</t>
  </si>
  <si>
    <t>COC1=CC=C(C[C@H](N)C(=O)N[C@@H]2[C@@H](CO)OC([C@@H]2O)N3C=NC4=C(N=CN=C34)N(C)C)C=C1</t>
  </si>
  <si>
    <t>NCGC00343958-02</t>
  </si>
  <si>
    <t>C[C@@H]1C[C@]2(OC(C)=O)[C@H]([C@@H]3C=C(CO)C[C@@]4(O)[C@@H](C=C(C)C4=O)[C@@]13O)C2(C)C</t>
  </si>
  <si>
    <t>NCGC00229702-02</t>
  </si>
  <si>
    <t>CN(CC1=NC2=C(N)N=C(N)N=C2NC1=O)C3=CC=C(C=C3)C(=O)N[C@@H](CCC(O)=O)C(O)=O</t>
  </si>
  <si>
    <t>NCGC00182231-01</t>
  </si>
  <si>
    <t>OC(=O)\C=C\C1=CC=C2OCOC2=C1</t>
  </si>
  <si>
    <t>NCGC00179533-02</t>
  </si>
  <si>
    <t>NC(CC(=O)C1=C(N)C(O)=CC=C1)C(O)=O</t>
  </si>
  <si>
    <t>NCGC00179484-02</t>
  </si>
  <si>
    <t>C[C@H]1[C@H]2[C@H](C[C@H]3[C@@H]4CC[C@H]5C[C@@H](O)CC[C@]5(C)[C@H]4CC(=O)[C@]23C)O[C@]16CC[C@@H](C)CO6</t>
  </si>
  <si>
    <t>NCGC00179136-02</t>
  </si>
  <si>
    <t>COC1=CC=C(C=C1)C2=CC(=O)C3=C(O2)C=C(O[C@H]4O[C@H](CO[C@@H]5O[C@@H](C)[C@H](O)[C@@H](O)[C@H]5O)[C@@H](O)[C@H](O)[C@H]4O)C(OC)=C3O</t>
  </si>
  <si>
    <t>NCGC00263997-01</t>
  </si>
  <si>
    <t>O=C1CC[C@]23\C=C\C(=O)NCCCCNCCCNC(=O)\C=C\C4=CC2=C(O[C@@H]3C1)C=C4</t>
  </si>
  <si>
    <t>NCGC00179126-02</t>
  </si>
  <si>
    <t>CC(=O)O[C@@H]1CC2C(C)(C)C(=O)C=C[C@]2(C)C3CC[C@@]4(C)[C@@H](OC(=O)[C@H]5O[C@@]45[C@]13C)C6=COC=C6</t>
  </si>
  <si>
    <t>NCGC00179119-02</t>
  </si>
  <si>
    <t>CC1(C)C2CC(=O)[C@]3(C)C(CC[C@@]4(C)[C@@H](OC(=O)[C@H]5O[C@@]345)C6=COC=C6)[C@@]2(C)C=CC1=O</t>
  </si>
  <si>
    <t>NCGC00179102-02</t>
  </si>
  <si>
    <t>O[C@@H]1CC2=C(O[C@@H]1C3=C4C=C(C=C(O)C(=O)C4=C(O)C(O)=C3)[C@H]5OC6=C(C[C@H]5OC(=O)C7=CC(O)=C(O)C(O)=C7)C(O)=CC(O)=C6)C=C(O)C=C2O</t>
  </si>
  <si>
    <t>NCGC00263873-01</t>
  </si>
  <si>
    <t>CNC1=CC=C(C=C1)C(=O)CC(O)CCC(C)C2OC(=O)CC(O)CC(=O)CC(O)CC(O)CC(O)CC(O)CC3(O)CC(O)C(C(CC(O[C@@H]4O[C@H](C)[C@@H](O)[C@H](N)[C@@H]4O)\C=C\C=C\C=C\C=C\C=C\C=C\C=C\C2C)O3)C(=O)OC</t>
  </si>
  <si>
    <t>NCGC00163697-05</t>
  </si>
  <si>
    <t>CO[C@@H]([C@@H]1CC2=CC3=C(C(O)=C(C)C(O[C@H]4C[C@@H](O[C@@H]5C[C@@H](O)[C@@H](OC)[C@@H](C)O5)[C@@H](OC(C)=O)[C@@H](C)O4)=C3)C(O)=C2C(=O)[C@H]1O[C@H]6C[C@@H](O[C@H]7C[C@@H](O[C@H]8C[C@](C)(O)[C@@H](OC(C)=O)[C@H](C)O8)[C@H](O)[C@@H](C)O7)[C@H](O)[C@@H](C)O6)C(=O)[C@@H](O)[C@@H](C)O</t>
  </si>
  <si>
    <t>NCGC00016466-02</t>
  </si>
  <si>
    <t>CN1[C@H](CCC1=O)C2=CC=CN=C2</t>
  </si>
  <si>
    <t>NCGC00091275-01</t>
  </si>
  <si>
    <t>O[C@@H]1C[C@](O)(CC(OC(=O)\C=C\C2=CC(O)=C(O)C=C2)[C@@H]1O)C(O)=O</t>
  </si>
  <si>
    <t>NCGC00160628-07</t>
  </si>
  <si>
    <t>NCGC00094047-04</t>
  </si>
  <si>
    <t>CC[C@@H](C)[C@H]1O[C@]2(CC[C@@H]1C)C[C@@H]3C[C@@H](C\C=C(C)\[C@@H](O[C@H]4C[C@H](OC)[C@@H](O[C@H]5C[C@H](OC)[C@@H](O)[C@H](C)O5)[C@H](C)O4)[C@@H](C)\C=C\C=C6/CO[C@@H]7[C@H](O)C(C)=C[C@@H](C(=O)O3)[C@]67O)O2</t>
  </si>
  <si>
    <t>NCGC00166307-05</t>
  </si>
  <si>
    <t>CC(C)[C@@H](C)\C=C\[C@@H](C)[C@H]1CC[C@@H]2[C@]1(C)CCC\C2=C/C=C3/C[C@@H](O)CCC3=C</t>
  </si>
  <si>
    <t>NCGC00164554-01</t>
  </si>
  <si>
    <t>C[C@H](O)[C@H](C)[C@@H]1O[C@@H]1CC2CO[C@@H](C\C(C)=C\C(=O)OCCCCCCCCC(O)=O)[C@H](O)[C@@H]2O</t>
  </si>
  <si>
    <t>NCGC00165736-02</t>
  </si>
  <si>
    <t>NC(=O)C1=C(N)N(C=N1)[C@@H]2O[C@H](CO)[C@@H](O)[C@H]2O</t>
  </si>
  <si>
    <t>NCGC00162413-03</t>
  </si>
  <si>
    <t>CO[C@H]1C[C@@H](C)CC2=C(OC)C(=O)C=C(NC(=O)C(C)=CC=C[C@H](OC)[C@@H](OC(N)=O)C(C)=C[C@H](C)[C@H]1O)C2=O</t>
  </si>
  <si>
    <t>NCGC00346951-03</t>
  </si>
  <si>
    <t>O=C1C2=CC=CC=C2[N+]3=C1C4=C(C=C3)C5=CC=CC=C5N4</t>
  </si>
  <si>
    <t>NCGC00346605-06</t>
  </si>
  <si>
    <t>OC(CC1=CC(O)=C(O)C=C1)C([O-])=O</t>
  </si>
  <si>
    <t>NCGC00179644-05</t>
  </si>
  <si>
    <t>CNCC(O)C1=CC(OC)=C(O)C=C1</t>
  </si>
  <si>
    <t>NCGC00263474-03</t>
  </si>
  <si>
    <t>CC(=O)OCC1=C(N2C(SC1)C(N)C2=O)C(O)=O</t>
  </si>
  <si>
    <t>NCGC00346587-05</t>
  </si>
  <si>
    <t>COC1=C(O)C2=C(C=C1O)C(=O)O[C@@H]3[C@@H](O)[C@H](O)[C@@H](CO)O[C@@H]23</t>
  </si>
  <si>
    <t>NCGC00346604-05</t>
  </si>
  <si>
    <t>O[C@@H]1[C@H](OC2=CC(O)=CC(O)=C2C1=O)C3=CC(O)=C(O)C(O)=C3</t>
  </si>
  <si>
    <t>NCGC00179325-05</t>
  </si>
  <si>
    <t>C[C@@]1(C[C@@H](O)[C@]2(O)C=CO[C@@H](O[C@@H]3O[C@H](CO)[C@@H](O)[C@H](O)[C@H]3O)[C@H]12)OC(=O)\C=C\C4=CC=CC=C4</t>
  </si>
  <si>
    <t>NCGC00179463-03</t>
  </si>
  <si>
    <t>OC[C@H]1OC([C@H](O)[C@@H](O)[C@@H]1O)C2=C3OC(=CC(=O)C3=C(O)C=C2O)C4=CC=C(O)C=C4</t>
  </si>
  <si>
    <t>NCGC00262569-03</t>
  </si>
  <si>
    <t>CCC(C)[C@@H]1N[C@@H]2C=CC3=C(N=C(C=C3[C@H](C)O)C(=O)O[C@H](C)[C@@H]4NC(=O)C5=CSC(=N5)[C@@H](NC(=O)[C@H]6CSC(=N6)\C(NC(=O)[C@@H](NC(=O)C7=CSC(=N7)[C@]8(CCC(=N[C@H]8C9=CSC4=N9)C%10=NC(=CS%10)C(=O)NC(=C)C(=O)NC(=C)C(N)=O)NC(=O)[C@H](C)NC(=O)C(=C)NC(=O)[C@H](C)NC1=O)[C@@H](C)O)=C/C)[C@@](C)(O)[C@@H](C)O)[C@H]2O</t>
  </si>
  <si>
    <t>NCGC00262556-01</t>
  </si>
  <si>
    <t>NC1=NC=NC2=C1N=CN2[C@H]3O[C@H](CO)[C@@H](O)[C@@H]3O</t>
  </si>
  <si>
    <t>NCGC00347113-02</t>
  </si>
  <si>
    <t>COC1=CC2=C([C@H]3C=CO[C@H]3O2)C4=C1C5=C(C(=O)OCC5)C(=O)O4</t>
  </si>
  <si>
    <t>NCGC00246971-11</t>
  </si>
  <si>
    <t>OC[C@H]1O[C@@H](OC2=CC(O)=CC(\C=C\C3=CC=C(O)C=C3)=C2)[C@H](O)[C@@H](O)[C@@H]1O</t>
  </si>
  <si>
    <t>NCGC00346660-02</t>
  </si>
  <si>
    <t>CC(=O)O[C@@]12CO[C@@H]1C[C@H](O)[C@]3(C)[C@@H]2[C@H](OC(=O)C4=CC=CC=C4)[C@]5(O)C[C@H](O)C(C)=C([C@@H](O)C3=O)C5(C)C</t>
  </si>
  <si>
    <t>NCGC00346715-02</t>
  </si>
  <si>
    <t>O=N(=O)C1=NC=CN1</t>
  </si>
  <si>
    <t>NCGC00263846-02</t>
  </si>
  <si>
    <t>CC(C)CCCC(C)C1CCC2C1(C)CCC\C2=C/C=C3/C[C@@H](O)CCC3=C</t>
  </si>
  <si>
    <t>NCGC00263817-03</t>
  </si>
  <si>
    <t>CCOC(=O)CCC\C=C/C\C=C/C\C=C/C\C=C/C\C=C/CC</t>
  </si>
  <si>
    <t>NCGC00264058-02</t>
  </si>
  <si>
    <t>C[N+]12CCC34C1CC5C6C3N(C7=C4C=CC=C7)C(=O)CC6OCC=C5C2</t>
  </si>
  <si>
    <t>NCGC00179246-05</t>
  </si>
  <si>
    <t>NCCC[C@H](N)CC(=O)N[C@H]1CNC(=O)[C@@H](NC(=O)\C(NC(=O)[C@H](CO)NC(=O)[C@H](CO)NC1=O)=C\NC(N)=O)[C@H]2C[C@H](O)N=C(N)N2</t>
  </si>
  <si>
    <t>NCGC00346592-02</t>
  </si>
  <si>
    <t>COC1=CC=C(C=C1)C2=C(OC3O[C@@H](C)[C@H](O)[C@@H](O)[C@H]3O)C(=O)C4=C(O2)C(CC=C(C)C)=C(OC5O[C@H](CO)[C@@H](O)[C@H](O)[C@H]5O)C=C4O</t>
  </si>
  <si>
    <t>NCGC00264015-02</t>
  </si>
  <si>
    <t>O[C@H]1CC2=C(O[C@@H]1C3=C4C=C(C=C(O)C(=O)C4=C(O)C(O)=C3)[C@H]5OC6=C(C[C@H]5O)C(O)=CC(O)=C6)C=C(O)C=C2O</t>
  </si>
  <si>
    <t>NCGC00264026-02</t>
  </si>
  <si>
    <t>OC(=O)\C=C\C=C\C1=CC2=C(OCO2)C=C1</t>
  </si>
  <si>
    <t>NCGC00263877-02</t>
  </si>
  <si>
    <t>OC1=CC(=CC(O)=C1O)C(=O)OC2=CC(=CC(O)=C2O)C(=O)O[C@H]3O[C@H](COC(=O)C4=CC(OC(=O)C5=CC(O)=C(O)C(O)=C5)=C(O)C(O)=C4)[C@@H](OC(=O)C6=CC(OC(=O)C7=CC(O)=C(O)C(O)=C7)=C(O)C(O)=C6)[C@H](OC(=O)C8=CC(O)=C(O)C(OC(=O)C9=CC(O)=C(O)C(O)=C9)=C8)[C@H]3OC(=O)C%10=CC(O)=C(O)C(OC(=O)C%11=CC(O)=C(O)C(O)=C%11)=C%10</t>
  </si>
  <si>
    <t>NCGC00262532-02</t>
  </si>
  <si>
    <t>C1CN[C@H]2[C@@H](C1)[C@@H]3CC[C@H]2[C@H]4N3CCC5=C4NC6=C5C=CC=C6</t>
  </si>
  <si>
    <t>NCGC00262567-02</t>
  </si>
  <si>
    <t>CC=C1C[N+]2(C)CC[C@]34[C@@H]2C[C@@H]1C(C=O)=C3NC5=C4C=CC=C5</t>
  </si>
  <si>
    <t>NCGC00262555-03</t>
  </si>
  <si>
    <t>NC1=NC(=O)N(C=N1)[C@H]2O[C@H](CO)[C@@H](O)[C@H]2O</t>
  </si>
  <si>
    <t>NCGC00344122-04</t>
  </si>
  <si>
    <t>COC(=O)C1=CC[C@]23CC[C@H]([C@]2(CC1)OC(C)=O)[C@](C)(OC3=O)\C=C\C=C(/C)C(O)=O</t>
  </si>
  <si>
    <t>NCGC00183583-03</t>
  </si>
  <si>
    <t>OC1=C(C(=O)O\C1=C/C2=CC=C(O)C=C2)C3=CC=C(O)C=C3</t>
  </si>
  <si>
    <t>NCGC00346838-01</t>
  </si>
  <si>
    <t>COC1=CC(C[C@@H](CO)[C@H](CO)CC2=CC(OC)=C(O)C=C2)=CC=C1O</t>
  </si>
  <si>
    <t>NCGC00345447-02</t>
  </si>
  <si>
    <t>CN1C=NC(N)=C2N=CN=C12</t>
  </si>
  <si>
    <t>NCGC00253650-01</t>
  </si>
  <si>
    <t>CC(C)=CCNC1=C2N=CN([C@@H]3O[C@H](CO)[C@@H](O)[C@H]3O)C2=NC=N1</t>
  </si>
  <si>
    <t>NCGC00255027-01</t>
  </si>
  <si>
    <t>OC(=O)C1=CC=CO1</t>
  </si>
  <si>
    <t>NCGC00255896-01</t>
  </si>
  <si>
    <t>CC(C)C1=CC2=CC[C@@H]3[C@](C)(CCC[C@@]3(C)C([O-])=O)[C@H]2CC1</t>
  </si>
  <si>
    <t>NCGC00254581-01</t>
  </si>
  <si>
    <t>CCCCC\C=C/C=C/C(=O)OCC</t>
  </si>
  <si>
    <t>NCGC00256815-01</t>
  </si>
  <si>
    <t>CC1OC(=O)C(O)=C1C</t>
  </si>
  <si>
    <t>NCGC00255028-01</t>
  </si>
  <si>
    <t>OC(=O)C1=CC=CC(=N1)C(O)=O</t>
  </si>
  <si>
    <t>NCGC00256139-01</t>
  </si>
  <si>
    <t>CC\C=C/CC1=C(C)CCC1=O</t>
  </si>
  <si>
    <t>NCGC00255700-01</t>
  </si>
  <si>
    <t>NCGC00255614-01</t>
  </si>
  <si>
    <t>C[C@H]1O[C@H](O[C@@H]2[C@@H](O)[C@@H](O)[C@H](O)[C@H](O)[C@H]2O)[C@@H](N)C[C@@H]1NC(=N)C(O)=O</t>
  </si>
  <si>
    <t>NCGC00257530-01</t>
  </si>
  <si>
    <t>OC(=O)CCCC1=CNC2=C1C=CC=C2</t>
  </si>
  <si>
    <t>NCGC00255705-01</t>
  </si>
  <si>
    <t>OC[C@H]1O[C@@H](OC2=CC=C(O)C=C2)[C@H](O)[C@@H](O)[C@@H]1O</t>
  </si>
  <si>
    <t>NCGC00254232-01</t>
  </si>
  <si>
    <t>CC[C@H](C)C(=O)O[C@H]1C[C@H](O)C=C2C=C[C@H](C)[C@H](CC[C@@H](O)C[C@@H](O)CC([O-])=O)[C@@H]12</t>
  </si>
  <si>
    <t>NCGC00257536-01</t>
  </si>
  <si>
    <t>CC(=O)NC1=C(O)C=CC=C1</t>
  </si>
  <si>
    <t>NCGC00256911-01</t>
  </si>
  <si>
    <t>NCGC00255293-01</t>
  </si>
  <si>
    <t>CC(C)=CCC\C(C)=C\CC\C(C)=C\CO</t>
  </si>
  <si>
    <t>NCGC00273480-01</t>
  </si>
  <si>
    <t>O[C@H]1CCCN[C@@H]1CC(=O)CN2C=NC3=CC=CC=C3C2=O</t>
  </si>
  <si>
    <t>NCGC00263647-01</t>
  </si>
  <si>
    <t>CC(O)C1OC1C=CC2OC2C(O)C=C</t>
  </si>
  <si>
    <t>NCGC00263645-01</t>
  </si>
  <si>
    <t>CSCC1OC(C(O)C1O)N2C=NC3=C2N=CN=C3N</t>
  </si>
  <si>
    <t>NCGC00247046-02</t>
  </si>
  <si>
    <t>COC1=CC2=C(NC=C2CC(O)=O)C=C1</t>
  </si>
  <si>
    <t>NCGC00260979-01</t>
  </si>
  <si>
    <t>NC1=NC(Cl)=NC2=C1N=CN2[C@@H]3O[C@H](CO)C(O)[C@H]3O</t>
  </si>
  <si>
    <t>NCGC00260995-01</t>
  </si>
  <si>
    <t>COC1=C(OC)C(OC)=C2C(CC[C@H](NC(C)=O)C3=CC(=O)C(OC)=CC=C23)=C1</t>
  </si>
  <si>
    <t>NCGC00344506-01</t>
  </si>
  <si>
    <t>C\C(CCC1=C(C)CCCC1(C)C)=C/CCC2=CCC(OC2O)C3=CC(=O)OC3O</t>
  </si>
  <si>
    <t>NCGC00255114-01</t>
  </si>
  <si>
    <t>NCGC00257545-01</t>
  </si>
  <si>
    <t>CC1=C(CCO)SC=N1</t>
  </si>
  <si>
    <t>NCGC00256812-01</t>
  </si>
  <si>
    <t>CC(C)CC=C(C=O)C1=CC=CC=C1</t>
  </si>
  <si>
    <t>NCGC00256236-01</t>
  </si>
  <si>
    <t>CN(C)[C@H]1[C@@H]2C[C@H]3C(C(=O)C4=C(C(Cl)=CC=C4O)[C@@]3(C)O)=C(O)[C@]2(O)C(=O)C(C(N)=O)=C1O</t>
  </si>
  <si>
    <t>NCGC00187465-01</t>
  </si>
  <si>
    <t>CC1=C(O)C(C(=O)\C=C\C2=CC=CC=C2)=C3OC(C)(C)C=CC3=C1O</t>
  </si>
  <si>
    <t>NCGC00181027-02</t>
  </si>
  <si>
    <t>CN1C(CNC2=CC=C(C=C2)C(=O)NC(CCC([O-])=O)C([O-])=O)CNC3=NC(N)=NC(O)=C13</t>
  </si>
  <si>
    <t>NCGC00264020-01</t>
  </si>
  <si>
    <t>O=C1C=CC=C2[C@H]3CNC[C@@H](C3)CN12</t>
  </si>
  <si>
    <t>NCGC00263998-01</t>
  </si>
  <si>
    <t>CC(=O)O[C@@H]1C2=C(C)[C@@H](O)C[C@@](O)([C@H](OC(=O)C3=CC=CC=C3)C4[C@@]5(CO[C@@H]5C[C@H](O)[C@@]4(C)C1=O)OC(C)=O)C2(C)C</t>
  </si>
  <si>
    <t>NCGC00263991-01</t>
  </si>
  <si>
    <t>COC(=O)[C@H](CC1=CC=CC=C1)NC(=O)C(=C2/OC(=O)C(=C2O)C3=CC=CC=C3)\C4=CC=CC=C4</t>
  </si>
  <si>
    <t>NCGC00263986-01</t>
  </si>
  <si>
    <t>CC(=O)NCCC1=CC(=C(O)C=C1)C2=C(O)C(O)=C3C(=O)C4=C(C(=O)C3=C2O)C(C(O)=O)=C(C(O)=O)C(O)=C4</t>
  </si>
  <si>
    <t>NCGC00264017-01</t>
  </si>
  <si>
    <t>OC[C@H]1OC([C@H](O)[C@H](O)[C@H]1O)C2=C(O)C3=C(OC4=CC(O)=C(O)C=C4C3=O)C=C2O</t>
  </si>
  <si>
    <t>NCGC00263811-01</t>
  </si>
  <si>
    <t>CO[C@@]12[C@@H]3N[C@H]3CN1C4=C([C@@H]2COC(N)=O)C(=O)C(N)=C(C)C4=O</t>
  </si>
  <si>
    <t>NCGC00181117-01</t>
  </si>
  <si>
    <t>CC[C@H]1NC(=O)[C@@H](NC(=O)C2=C(O)C=CC=N2)C(C)OC(=O)[C@@H](NC(=O)C3CC(=O)CCN3C(=O)[C@H](CC4=CC=CC=C4)N(C)C(=O)[C@@H]5CCCN5C1=O)C6=CC=CC=C6</t>
  </si>
  <si>
    <t>NCGC00183367-01</t>
  </si>
  <si>
    <t>CC(=O)OCC(=O)[C@@]1(O)CCC2C3CCC4=CC(=O)CC[C@]4(C)C3[C@@H](O)C[C@]12C</t>
  </si>
  <si>
    <t>NCGC00187588-01</t>
  </si>
  <si>
    <t>C\C(C=O)=C/C=C/C(C)=C/C=C/C=C(C)/C=C/C=C(C)/C=C/C1=C(C)CCCC1(C)C</t>
  </si>
  <si>
    <t>NCGC00261108-01</t>
  </si>
  <si>
    <t>OC[C@H]1O[C@H]([C@H](O)[C@@H]1O)N2C=NC3=C2N=CN=C3</t>
  </si>
  <si>
    <t>NCGC00261292-01</t>
  </si>
  <si>
    <t>NCCC1=CNC2=C1C=C(O)C=C2</t>
  </si>
  <si>
    <t>NCGC00261088-01</t>
  </si>
  <si>
    <t>CN(N=O)C1=C(O)C=CC(O)=C1</t>
  </si>
  <si>
    <t>NCGC00261940-01</t>
  </si>
  <si>
    <t>OC(=O)\C=C\C1=CNC=N1</t>
  </si>
  <si>
    <t>NCGC00261311-01</t>
  </si>
  <si>
    <t>COC1=CC(=CC=C1OS([O-])(=O)=O)C(O)CO</t>
  </si>
  <si>
    <t>NCGC00261312-01</t>
  </si>
  <si>
    <t>N[C@@H](CC1=CNC2=C1C=C(O)C=C2)C(O)=O</t>
  </si>
  <si>
    <t>NCGC00261543-01</t>
  </si>
  <si>
    <t>COC1=C(O)C=CC(=C1)C(O)CN</t>
  </si>
  <si>
    <t>NCGC00261099-01</t>
  </si>
  <si>
    <t>OC(=O)CC1=CC(O)=C(O)C=C1</t>
  </si>
  <si>
    <t>NCGC00261443-01</t>
  </si>
  <si>
    <t>CNC1=C2N=CN([C@@H]3O[C@H](CO)C(O)[C@H]3O)C2=NC=N1</t>
  </si>
  <si>
    <t>NCGC00261793-01</t>
  </si>
  <si>
    <t>C[N+]1=CC2=C(C=CC3=C2OCO3)C4=C1C5=CC6=C(OCO6)C=C5C=C4</t>
  </si>
  <si>
    <t>NCGC00261904-01</t>
  </si>
  <si>
    <t>NC1=NC2=C(N=CN2[C@@H]3O[C@H](CO)[C@@H](O)[C@@H]3O)C(=O)N1</t>
  </si>
  <si>
    <t>NCGC00261201-01</t>
  </si>
  <si>
    <t>COC(=O)C1=CO[C@@H](O)[C@H]2[C@@H]1CC=C2CO</t>
  </si>
  <si>
    <t>NCGC00261321-01</t>
  </si>
  <si>
    <t>OC(=O)CC1=CNC2=C1C=C(O)C=C2</t>
  </si>
  <si>
    <t>NCGC00261593-01</t>
  </si>
  <si>
    <t>C\C(C=C)=C/[C@@]1(C)SC(=O)C(C)=C1O</t>
  </si>
  <si>
    <t>NCGC00261890-01</t>
  </si>
  <si>
    <t>O[C@H]1[C@@H](O)[C@@H](O[C@@H]1COP([O-])(=O)OP(O)([O-])=O)N2C=CC(=O)NC2=O</t>
  </si>
  <si>
    <t>NCGC00261425-01</t>
  </si>
  <si>
    <t>OC1=CC(O)=C2C(=O)C(O)=C(OC2=C1)C3=CC(O)=C(O)C(O)=C3</t>
  </si>
  <si>
    <t>NCGC00274080-01</t>
  </si>
  <si>
    <t>C[C@]12CC[C@H]3[C@@H](CCC4=CC(O)=CC=C34)[C@@H]1C[C@@H](O)[C@@H]2O</t>
  </si>
  <si>
    <t>NCGC00264025-01</t>
  </si>
  <si>
    <t>C[C@H]1O[C@@H](OC2=C(OC3=C(C(O)=CC(O)=C3)C2=O)C4=CC(O)=C(O)C=C4)[C@H](O)[C@H](O)[C@H]1O</t>
  </si>
  <si>
    <t>NCGC00261013-01</t>
  </si>
  <si>
    <t>N[C@H](C(O)=O)C1=CC(O)=CC(O)=C1</t>
  </si>
  <si>
    <t>NCGC00261074-01</t>
  </si>
  <si>
    <t>CN1C=NC2=C1C(=O)N(C)C(=O)N2</t>
  </si>
  <si>
    <t>NCGC00261075-01</t>
  </si>
  <si>
    <t>CNCCC1=CC=C(O)C(O)=C1</t>
  </si>
  <si>
    <t>NCGC00260691-01</t>
  </si>
  <si>
    <t>NC1CC(=CC=C1)C(O)=O</t>
  </si>
  <si>
    <t>NCGC00260729-01</t>
  </si>
  <si>
    <t>CC(=O)NCCC1=CNC2=C1C=C(O)C=C2</t>
  </si>
  <si>
    <t>NCGC00260746-01</t>
  </si>
  <si>
    <t>NCCC1=CNC2=C1C=CC=C2</t>
  </si>
  <si>
    <t>NCGC00261319-01</t>
  </si>
  <si>
    <t>OC1=CC(=O)OC(\C=C\C2=CC=C(O)C(O)=C2)=C1</t>
  </si>
  <si>
    <t>NCGC00261402-01</t>
  </si>
  <si>
    <t>CC1(C)CCC2=C(O1)C3=CC=CC=C3C(=O)C2=O</t>
  </si>
  <si>
    <t>NCGC00261262-01</t>
  </si>
  <si>
    <t>OC1=CC=C(O)C=C1</t>
  </si>
  <si>
    <t>NCGC00261872-01</t>
  </si>
  <si>
    <t>CN1C=NC2=C1C(=O)NC(=O)N2C</t>
  </si>
  <si>
    <t>NCGC00261952-01</t>
  </si>
  <si>
    <t>CN[C@H](CC(C)C)C(=O)N[C@@H]1[C@H](O)C2=CC=C(OC3=CC4=CC(OC5=C(Cl)C=C(C=C5)[C@@H](O)[C@@H]6NC(=O)[C@H](NC(=O)[C@@H]4NC(=O)[C@H](CC(N)=O)NC1=O)C7=CC=C(O)C(=C7)C8=C(C=C(O)C=C8O)[C@H](NC6=O)C(O)=O)=C3O[C@@H]9O[C@H](CO)[C@@H](O)[C@H](O)[C@H]9O[C@H]%10C[C@](C)(N)[C@H](O)[C@H](C)O%10)C(Cl)=C2</t>
  </si>
  <si>
    <t>NCGC00261207-01</t>
  </si>
  <si>
    <t>CNCC(O)C1=CC(O)=C(O)C=C1</t>
  </si>
  <si>
    <t>NCGC00261097-01</t>
  </si>
  <si>
    <t>OC1=CC=C(C=C1)C2=COC3=C(C=CC(O)=C3)C2=O</t>
  </si>
  <si>
    <t>NCGC00261674-01</t>
  </si>
  <si>
    <t>OC(=O)C1=CC=CN=C1C(O)=O</t>
  </si>
  <si>
    <t>NCGC00261211-01</t>
  </si>
  <si>
    <t>CCCCC1=CC=C(N=C1)C(O)=O</t>
  </si>
  <si>
    <t>NCGC00261216-01</t>
  </si>
  <si>
    <t>CC1=C2C=CN=CC2=C(C)C3=C1NC4=C3C=CC=C4</t>
  </si>
  <si>
    <t>&gt;424</t>
  </si>
  <si>
    <t>NCGC00254607-01</t>
  </si>
  <si>
    <t>O=C(OCC1=CC=CC=C1)C=CC2=CC=CC=C2</t>
  </si>
  <si>
    <t>NCGC00262009-05</t>
  </si>
  <si>
    <t>NCGC00592213-01</t>
  </si>
  <si>
    <t>COC1=CC(=CC(OC)=C1O)C2=C(O)C=C3C(O)=CC(O)=CC3=[O+]2</t>
  </si>
  <si>
    <t>NCGC00163591-01</t>
  </si>
  <si>
    <t>OC[C@H]1O[C@@H](OC2=C(O)C(O)=C(C=C2)C(=O)\C=C\C3=CC(O)=C(O)C=C3)[C@H](O)[C@@H](O)[C@@H]1O</t>
  </si>
  <si>
    <t>NCGC00159447-08</t>
  </si>
  <si>
    <t>NCGC00181020-01</t>
  </si>
  <si>
    <t>CC(\C=C\C=C(/C)C=CC1=C(C)C[C@@H](O)CC1(C)C)=C/C=C/C=C(C)/C=C/C=C(C)/C=C/C2=C(C)C[C@@H](O)CC2(C)C</t>
  </si>
  <si>
    <t>NCGC00016467-12</t>
  </si>
  <si>
    <t>NCGC00161832-01</t>
  </si>
  <si>
    <t>CC(C)=CCC\C(C)=C\COC1=C2C=CC(=O)OC2=CC3=C1C=CO3</t>
  </si>
  <si>
    <t>NCGC00095581-04</t>
  </si>
  <si>
    <t>COC1=C(OC)C=C2C(=O)OCC2=C1</t>
  </si>
  <si>
    <t>NCGC00095474-02</t>
  </si>
  <si>
    <t>COC1=C(O)C(O)=C(C=C1)C2=COC3=C(C=CC(O)=C3)C2=O</t>
  </si>
  <si>
    <t>NCGC00095683-03</t>
  </si>
  <si>
    <t>COC1=CC(C)=C(C(=O)OC2=CC(C)=C(C(O)=O)C(O)=C2C)C(OC)=C1C</t>
  </si>
  <si>
    <t>NCGC00016471-04</t>
  </si>
  <si>
    <t>COC1=C(OC)C=C(C=C1)C(=O)OC2C[C@H]3CC[C@H](C2)N3C</t>
  </si>
  <si>
    <t>NCGC00163640-01</t>
  </si>
  <si>
    <t>C[C@@H]1O[C@@H](CC[C@@H]1O[C@@H]2O[C@@H](C)C(=O)C=C2)O[C@H]3[C@H](O)C[C@@H](O[C@@H]3C)C4=C(O)C5=C(C=C4)C(=O)C6=C(C=C[C@]7(O)C[C@](C)(CC(=O)[C@]67O)O[C@H]8CC[C@H](O[C@@H]9O[C@@H](C)C(=O)C=C9)[C@H](C)O8)C5=O</t>
  </si>
  <si>
    <t>NCGC00168479-02</t>
  </si>
  <si>
    <t>COC1=C(OC)C=C(C=C1)C(=O)OC2CC[C@@]3(C)C4CCC5[C@]6(O)C[C@H](O)[C@@]7(O)C(CN8CC(C)CCC8[C@@]7(C)O)[C@]6(O)C[C@]35O[C@]24O</t>
  </si>
  <si>
    <t>NCGC00095946-01</t>
  </si>
  <si>
    <t>CN1CC(CO)=C[C@@H]2[C@H]1CC3=CNC4=CC=CC2=C34</t>
  </si>
  <si>
    <t>NCGC00163647-01</t>
  </si>
  <si>
    <t>CCN1C[C@@]2(COC)CCC(OC)[C@]34[C@H]5C[C@@]6(O)[C@H](OC(=O)C7=CC=C(OC)C=C7)C5[C@@](C[C@@H]6OC)(OC(C)=O)C([C@H](OC)[C@H]23)[C@H]14</t>
  </si>
  <si>
    <t>NCGC00025108-03</t>
  </si>
  <si>
    <t>CCCOC1=NC2=C(NC=C2C3=CCNCC3)C=C1</t>
  </si>
  <si>
    <t>NCGC00160282-01</t>
  </si>
  <si>
    <t>COC1=C(OC)C=C2C(CCN=C2C(=O)C3=C(O)C(OC)=C(OC)C=C3)=C1</t>
  </si>
  <si>
    <t>NCGC00163619-01</t>
  </si>
  <si>
    <t>COC1=CC=C(C=C1)C2=CC(=O)C3=C(O)C=C(O)C(C4=CC(=CC=C4OC)C5=CC(=O)C6=C(O5)C=C(OC)C=C6O)=C3O2</t>
  </si>
  <si>
    <t>NCGC00160255-01</t>
  </si>
  <si>
    <t>COC1=C(OC)C=C(C=C1)C(=O)OC2CC3CC[C@H](C2)N3C(C)=O</t>
  </si>
  <si>
    <t>NCGC00163367-01</t>
  </si>
  <si>
    <t>COC1=CC2=C(NC3=C2CCNC3C)C=C1</t>
  </si>
  <si>
    <t>NCGC00095466-04</t>
  </si>
  <si>
    <t>COC(=O)C1=C(C)C2=C(OC(=O)C3=C(C)C(Cl)=C(O)C(Cl)=C3O2)C=C1OC</t>
  </si>
  <si>
    <t>NCGC00160247-01</t>
  </si>
  <si>
    <t>CN(C)CCC1=CC2=C(OCO2)C3=C1C=CC4=C3C=CC=C4</t>
  </si>
  <si>
    <t>NCGC00016380-01</t>
  </si>
  <si>
    <t>CO[C@H]1CC(=O)C[C@@H](C)[C@@]12OC3=C(C2=O)C(OC)=CC(OC)=C3Cl</t>
  </si>
  <si>
    <t>NCGC00160193-03</t>
  </si>
  <si>
    <t>CN1CCCCC1C2=CN=C(C=C2)C3=CN=CC=C3</t>
  </si>
  <si>
    <t>NCGC00160276-01</t>
  </si>
  <si>
    <t>O=C1CCC[C@H]2[C@H]3CCCN4CCCC(=CN12)[C@@H]34</t>
  </si>
  <si>
    <t>NCGC00016666-07</t>
  </si>
  <si>
    <t>COC1=C2CN(C)CCC2=CC3=C1OCO3</t>
  </si>
  <si>
    <t>NCGC00017381-02</t>
  </si>
  <si>
    <t>COC1=CC2=C(C[C@@H]3N(C)CCC4=CC(OC)=C(O)C2=C34)C=C1O</t>
  </si>
  <si>
    <t>NCGC00163623-02</t>
  </si>
  <si>
    <t>COC1=CC=C(C=C1OC)C2=CC(=O)C3=C(O2)C=C(OC)C(OC)=C3OC</t>
  </si>
  <si>
    <t>NCGC00482763-01</t>
  </si>
  <si>
    <t>CO\C=C(/[C@H]1C[C@@H]2N(CC[C@@]23C(=O)NC4=CC=CC=C34)C[C@@H]1C=C)C(=O)OC</t>
  </si>
  <si>
    <t>NCGC00162396-01</t>
  </si>
  <si>
    <t>COC1=CC(CC(=O)OCC2=C[C@H]3[C@H]4O[C@]6(CC5=CC=CC=C5)O[C@]4(C[C@@H](C)[C@]3(O6)[C@@H]7C=C(C)C(=O)[C@@]7(O)C2)C(C)=C)=CC=C1O</t>
  </si>
  <si>
    <t>NCGC00178005-02</t>
  </si>
  <si>
    <t>COC1=C(O)C=C(C=C1)C2=C(OC)C(=O)C3=C(O2)C=C(O[C@H]4O[C@H](CO)[C@@H](O)[C@H](O)[C@H]4O)C(OC)=C3O</t>
  </si>
  <si>
    <t>NCGC00091328-01</t>
  </si>
  <si>
    <t>O=CC1=CC=CO1</t>
  </si>
  <si>
    <t>NCGC00160292-01</t>
  </si>
  <si>
    <t>COC(=O)C1=CO[C@@H](C)[C@@H]2CN3CC[C@@]4([C@H]3C[C@H]12)C(=O)NC5=C(OC)C(OC)=CC=C45</t>
  </si>
  <si>
    <t>NCGC00017314-08</t>
  </si>
  <si>
    <t>COC1=C(O)C=C2CC3N(C)CCC4=C3C(C2=C1)=C(OC)C(O)=C4</t>
  </si>
  <si>
    <t>NCGC00016633-03</t>
  </si>
  <si>
    <t>COC1=CC2=C(NC3=C2CCN=C3C)C=C1</t>
  </si>
  <si>
    <t>NCGC00168835-03</t>
  </si>
  <si>
    <t>CN1C[C@H](CO)C=C2[C@H]1CC3=CNC4=C3C2=CC=C4</t>
  </si>
  <si>
    <t>NCGC00160208-01</t>
  </si>
  <si>
    <t>COC1=CC=CC2=C1N(C)C3=C(C=CO3)C2=O</t>
  </si>
  <si>
    <t>NCGC00163587-05</t>
  </si>
  <si>
    <t>C[C@H]1[C@@H]2CCC(C)=C3[C@@H]([C@H]2OC1=O)C(C)=CC3=O</t>
  </si>
  <si>
    <t>NCGC00169622-02</t>
  </si>
  <si>
    <t>O[C@H]1[C@@H](OC2=C(C1=O)C(O)=CC(O)=C2)C3=CC=C(O)C=C3</t>
  </si>
  <si>
    <t>NCGC00095797-03</t>
  </si>
  <si>
    <t>COC(=O)C1=C(C)C=C(O)C=C1O</t>
  </si>
  <si>
    <t>NCGC00091253-05</t>
  </si>
  <si>
    <t>COC1=CC(OC)=C(OC)C=C1C=O</t>
  </si>
  <si>
    <t>NCGC00160174-01</t>
  </si>
  <si>
    <t>CC(C)CC(=O)C1=C(O)[C@@](O)(CC=C(C)C)C(O)=C(CC=C(C)C)C1=O</t>
  </si>
  <si>
    <t>NCGC00163131-01</t>
  </si>
  <si>
    <t>CCCCC[C@H](O)CC(=O)CCC1=CC(OC)=C(O)C=C1</t>
  </si>
  <si>
    <t>NCGC00091502-12</t>
  </si>
  <si>
    <t>O=C1OC2=C(C=CC=C2)C=C1</t>
  </si>
  <si>
    <t>NCGC00160288-01</t>
  </si>
  <si>
    <t>C[C@H]1[C@H]2C=C3C(C)=CC(=O)C3=C(C)C[C@@H]2OC1=O</t>
  </si>
  <si>
    <t>NCGC00016453-08</t>
  </si>
  <si>
    <t>COC1=CC2=C3[C@H](CC4=C(C(O)=C(OC)C=C4)C3=C1OC)N(C)CC2</t>
  </si>
  <si>
    <t>NCGC00095528-05</t>
  </si>
  <si>
    <t>COC1=CC2=C(C=CC(=O)O2)C=C1</t>
  </si>
  <si>
    <t>NCGC00091919-01</t>
  </si>
  <si>
    <t>COC1=CC(=O)OC(CCC2=CC=CC=C2)C1</t>
  </si>
  <si>
    <t>NCGC00254945-01</t>
  </si>
  <si>
    <t>CC(=O)OCC=CC1=CC=CC=C1</t>
  </si>
  <si>
    <t>NCGC00163636-01</t>
  </si>
  <si>
    <t>COC1=CC(=CC=C1O)C(=O)O[C@H]2CC(C)=CCC\C(C)=C\[C@@H](O)C2C(C)C</t>
  </si>
  <si>
    <t>NCGC00090701-06</t>
  </si>
  <si>
    <t>OCC1=CNC2=C1C=CC=C2</t>
  </si>
  <si>
    <t>NCGC00017269-06</t>
  </si>
  <si>
    <t>COC1=CC=C(C=C1)C2=COC3=CC(O)=CC=C3C2=O</t>
  </si>
  <si>
    <t>NCGC00091903-01</t>
  </si>
  <si>
    <t>COC1=CC(=O)O[C@H](C1)\C=C\C2=CC=C3OCOC3=C2</t>
  </si>
  <si>
    <t>NCGC00160200-01</t>
  </si>
  <si>
    <t>COC1=CC(=O)N(C)C2=C1C=CC=C2OCC3OC(C)(C)OC3(C)C</t>
  </si>
  <si>
    <t>NCGC00095517-01</t>
  </si>
  <si>
    <t>CCOC(=O)C1=C(C)C=C(O)C(C=O)=C1O</t>
  </si>
  <si>
    <t>NCGC00091905-01</t>
  </si>
  <si>
    <t>COC1=CC(=O)O[C@H](C1)\C=C\C2=CC=CC=C2</t>
  </si>
  <si>
    <t>NCGC00091449-10</t>
  </si>
  <si>
    <t>COC1=C(O)C=CC(CC=C)=C1</t>
  </si>
  <si>
    <t>NCGC00389843-01</t>
  </si>
  <si>
    <t>COC(=O)C1=CO[C@@H](C)[C@@H]2CN3CC[C@]4([C@@H]3CC12)C(=O)NC5=CC=CC=C45</t>
  </si>
  <si>
    <t>NCGC00537969-01</t>
  </si>
  <si>
    <t>CO\C=C(/[C@H]1C[C@H]2N(CCC3=C2NC4=CC=CC=C34)C[C@@H]1C=C)C(=O)OC</t>
  </si>
  <si>
    <t>NCGC00015420-12</t>
  </si>
  <si>
    <t>CC1=CC2=C(C(O)=C1)C(=O)C3=C(C=C(O)C=C3O)C2=O</t>
  </si>
  <si>
    <t>NCGC00091493-09</t>
  </si>
  <si>
    <t>COC1=CC=C(C=CC)C=C1</t>
  </si>
  <si>
    <t>NCGC00160140-01</t>
  </si>
  <si>
    <t>CCCCCC1=C(C(O)=O)C(O)=CC2=C1OC3=C(C=C(C(=O)CCCC)C(OC)=C3)C(=O)O2</t>
  </si>
  <si>
    <t>NCGC00256699-01</t>
  </si>
  <si>
    <t>COC1=C(\C=C\C=O)C=CC=C1</t>
  </si>
  <si>
    <t>NCGC00096044-02</t>
  </si>
  <si>
    <t>COC1=CC(=CC=C1O)C2=C(O)C(=O)C3=C(O2)C=C(O)C=C3</t>
  </si>
  <si>
    <t>NCGC00163582-01</t>
  </si>
  <si>
    <t>C\C=C(\C)C(=O)O[C@H]1CC(C)=CC(=O)[C@@]2(C)CC[C@@](O)(C(C)C)[C@H]12</t>
  </si>
  <si>
    <t>NCGC00016647-06</t>
  </si>
  <si>
    <t>COC(=O)C1=CO[C@@H](C)[C@H]2CN3CCC4=C(NC5=C4C=CC=C5)[C@@H]3C[C@H]12</t>
  </si>
  <si>
    <t>NCGC00095568-02</t>
  </si>
  <si>
    <t>CC(=C)C1=CC2=CC(C(C)=O)=C(O)C=C2O1</t>
  </si>
  <si>
    <t>NCGC00178115-02</t>
  </si>
  <si>
    <t>CC(=O)OC(C)(C)[C@@H]1CC2=C(O1)C=C3OC(=O)C=CC3=C2</t>
  </si>
  <si>
    <t>NCGC00095227-06</t>
  </si>
  <si>
    <t>OC1=CC=C2C(=O)C3=C(C=CC=C3)C(=O)C2=C1O</t>
  </si>
  <si>
    <t>NCGC00163664-01</t>
  </si>
  <si>
    <t>COC1=C(OC)C(OC)=C2C(=C1)C(OC(=O)C3=CC=CC=C3)C(C)(O)C(C)CC4=CC5=C(OCO5)C(OC)=C24</t>
  </si>
  <si>
    <t>NCGC00095458-01</t>
  </si>
  <si>
    <t>CCOC(=O)C1=C(C)C=C(O)C=C1O</t>
  </si>
  <si>
    <t>NCGC00160337-02</t>
  </si>
  <si>
    <t>O=C1C2=NC3=C(C=CC=C3)C(=O)N2C4=C1C=CC=C4</t>
  </si>
  <si>
    <t>NCGC00095977-03</t>
  </si>
  <si>
    <t>COC1=CC=C(C(C)=O)C(O)=C1</t>
  </si>
  <si>
    <t>NCGC00095824-03</t>
  </si>
  <si>
    <t>COC1=CC(OC)=C(C(C)=O)C(O)=C1</t>
  </si>
  <si>
    <t>NCGC00160251-01</t>
  </si>
  <si>
    <t>COC1=C(O)C=CC(=C1)[C@H](O)C(C)OC2=C(OC)C=C(C=C2)\C=C\C</t>
  </si>
  <si>
    <t>NCGC00091909-01</t>
  </si>
  <si>
    <t>COC1=CC=C(\C=C\C2=CC(OC)=CC(=O)O2)C=C1</t>
  </si>
  <si>
    <t>NCGC00160199-02</t>
  </si>
  <si>
    <t>COC1=CC2=C(C=CC(C)(C)O2)C=C1OC</t>
  </si>
  <si>
    <t>NCGC00168476-01</t>
  </si>
  <si>
    <t>CC(C)(O)C1OC2CCC3(C)C4(C)C(CC5=C4NC6=CC=CC=C56)CCC3(O)C2=CC1=O</t>
  </si>
  <si>
    <t>NCGC00164590-07</t>
  </si>
  <si>
    <t>C[C@]12CC[C@H]3[C@@H]([C@H]4C[C@H]4C5=CC(=O)CC[C@]35C)[C@@H]1[C@@H]6C[C@@H]6[C@@]27CCC(=O)O7</t>
  </si>
  <si>
    <t>NCGC00142553-05</t>
  </si>
  <si>
    <t>COC1=CC2=C(C(=O)CC(O2)C3=CC=CC=C3)C(OC)=C1</t>
  </si>
  <si>
    <t>NCGC00091904-01</t>
  </si>
  <si>
    <t>COC1=CC(=O)OC(\C=C\C2=CC=CC=C2)=C1</t>
  </si>
  <si>
    <t>NCGC00163564-01</t>
  </si>
  <si>
    <t>COC1=C(O)C=CC(\C=C\C(=O)C2=CC=C(O)C=C2O)=C1</t>
  </si>
  <si>
    <t>NCGC00095675-03</t>
  </si>
  <si>
    <t>CC(=O)OC1=CC=C(\C=C\C2=CC(OC(C)=O)=CC(OC(C)=O)=C2)C=C1</t>
  </si>
  <si>
    <t>NCGC00178131-02</t>
  </si>
  <si>
    <t>C\C=C(/C)C(=O)O[C@H]1[C@@H](OC(C)=O)C(C)(C)OC2=C1C3=C(C=CC(=O)O3)C=C2</t>
  </si>
  <si>
    <t>NCGC00164510-02</t>
  </si>
  <si>
    <t>OCCNC(=O)\C=C\C1=CC=CC=C1</t>
  </si>
  <si>
    <t>NCGC00160189-01</t>
  </si>
  <si>
    <t>COC1=CC2=C(C=C1OC)C3=CC4=C(C=C(OC)C(OC)=C4)C(=O)N3CC2</t>
  </si>
  <si>
    <t>NCGC00095429-03</t>
  </si>
  <si>
    <t>COC1=C2C=CC=CC2=NC3=C1C=CO3</t>
  </si>
  <si>
    <t>NCGC00160219-01</t>
  </si>
  <si>
    <t>COC1=CC=C(C=C1)C2=CN=C(O2)C3=CN=CC=C3</t>
  </si>
  <si>
    <t>NCGC00095464-04</t>
  </si>
  <si>
    <t>COC(=O)C1=C(O)C(C)=C2OC(=O)C3=C(C)C(Cl)=C(O)C(Cl)=C3OC2=C1C</t>
  </si>
  <si>
    <t>NCGC00095529-01</t>
  </si>
  <si>
    <t>CCOC(=O)C1=C(C)C=C(OC)C=C1O</t>
  </si>
  <si>
    <t>NCGC00160149-03</t>
  </si>
  <si>
    <t>COC1=CC=C(C=C1)[C@@H](C)C(=O)C2=C(O)C=C(O)C=C2</t>
  </si>
  <si>
    <t>NCGC00160283-01</t>
  </si>
  <si>
    <t>N1C2=CC=CC=C2C3=C1C(=NC=C3)C4=CC=CC5=CC=CN=C45</t>
  </si>
  <si>
    <t>NCGC00163572-02</t>
  </si>
  <si>
    <t>COC1=CC(=CC=C1O)C2=C(O)C(=O)C3=C(O2)C=C(O)C=C3O</t>
  </si>
  <si>
    <t>NCGC00390246-01</t>
  </si>
  <si>
    <t>O[C@@H]1CC2=C(O)C=C(O)C=C2O[C@H]1C3=CC(O)=C(O)C(O)=C3</t>
  </si>
  <si>
    <t>NCGC00390250-01</t>
  </si>
  <si>
    <t>OC1=CC(O)=C2C[C@@H](OC(=O)C3=CC(O)=C(O)C(O)=C3)[C@@H](OC2=C1)C4=CC(O)=C(O)C(O)=C4</t>
  </si>
  <si>
    <t>NCGC00475806-03</t>
  </si>
  <si>
    <t>CCCCCCCCCCCCCCCCCCCC(O)=O</t>
  </si>
  <si>
    <t>NCGC00482893-01</t>
  </si>
  <si>
    <t>CC12CC3(O)OC(O1)C5(COC(=O)C4=CC=C(O)C=C4)C3CC25OC6OC(CO)C(O)C(O)C6O</t>
  </si>
  <si>
    <t>NCGC00592183-01</t>
  </si>
  <si>
    <t>C[C@@H]1CC[C@]2(C)CC[C@]3(C)C(=CC(=O)C4[C@@]5(C)CC[C@@H](O)[C@@](C)(C5CC[C@@]34C)C(O)=O)C2[C@H]1C</t>
  </si>
  <si>
    <t>NCGC00592214-01</t>
  </si>
  <si>
    <t>COC1=CC(=CC=C1O)C2=C(O)C=C3C(O)=CC(O)=CC3=[O+]2</t>
  </si>
  <si>
    <t>NCGC00592246-01</t>
  </si>
  <si>
    <t>OC1=CC=C(C=C1)C2=C(O)C=C3C(O)=CC(O)=CC3=[O+]2</t>
  </si>
  <si>
    <t>NCGC00601952-11</t>
  </si>
  <si>
    <t>N[C@@H](CC1=CNC2=CC=C(O)C=C12)C(O)=O</t>
  </si>
  <si>
    <t>&gt;530</t>
  </si>
  <si>
    <t>NCGC00163632-02</t>
  </si>
  <si>
    <t>COC(=O)C1=CO[C@@H](C)[C@@H]2CN3CCC4=C(NC5=CC=CC=C45)[C@@H]3C[C@H]12</t>
  </si>
  <si>
    <t>Sample ID</t>
  </si>
  <si>
    <t>EPICATECHIN</t>
  </si>
  <si>
    <t>QUERCETIN</t>
  </si>
  <si>
    <t>Folic Acid</t>
  </si>
  <si>
    <t>NICOTINIC ACID</t>
  </si>
  <si>
    <t>COTININE</t>
  </si>
  <si>
    <t>BERBERINE HYDROCHLORIDE</t>
  </si>
  <si>
    <t>SALSOLINOL</t>
  </si>
  <si>
    <t>RIBOFLAVIN</t>
  </si>
  <si>
    <t>L-EPICATECHIN</t>
  </si>
  <si>
    <t>ARISTOLOCHIC ACID</t>
  </si>
  <si>
    <t>ADENOSINE</t>
  </si>
  <si>
    <t>PROSTAGLANDIN B1</t>
  </si>
  <si>
    <t>GALLIC ACID</t>
  </si>
  <si>
    <t>CHLOROGENIC ACID</t>
  </si>
  <si>
    <t>CINNAMALDEHYDE</t>
  </si>
  <si>
    <t>CORDYCEPIN</t>
  </si>
  <si>
    <t>NICOTINAMIDE</t>
  </si>
  <si>
    <t>IVERMECTIN B1A</t>
  </si>
  <si>
    <t>WILLARDIINE</t>
  </si>
  <si>
    <t>2,6-DIMETHOXY-1,4-BENZOQUINONE</t>
  </si>
  <si>
    <t>PATULIN</t>
  </si>
  <si>
    <t>FUMARPROTOCETRARIC ACID</t>
  </si>
  <si>
    <t>LECANORIC ACID</t>
  </si>
  <si>
    <t>3,4-DIMETHOXYCINNAMIC ACID</t>
  </si>
  <si>
    <t>3,4-DIMETHOXYBENZOIC ACID</t>
  </si>
  <si>
    <t>ORSELLINIC ACID</t>
  </si>
  <si>
    <t>STICTIC ACID</t>
  </si>
  <si>
    <t>TRIGONELLINE</t>
  </si>
  <si>
    <t>HYDROXYTOLUIC ACID</t>
  </si>
  <si>
    <t>HYMECROMONE</t>
  </si>
  <si>
    <t>MILBEMYCIN A4</t>
  </si>
  <si>
    <t>IBERVERIN</t>
  </si>
  <si>
    <t>HERNANDEZINE</t>
  </si>
  <si>
    <t>ANATOXIN I</t>
  </si>
  <si>
    <t>2,4,5-TRIHYDROXY-DL-PHENYLALANINE</t>
  </si>
  <si>
    <t>BETA CAROTENE</t>
  </si>
  <si>
    <t>4'-DEMETHYLEPIPODOPHYLLOTOXIN</t>
  </si>
  <si>
    <t xml:space="preserve">ROXATIDINE ACETATE HYDROCHLORIDE </t>
  </si>
  <si>
    <t>ISOTRETINOIN</t>
  </si>
  <si>
    <t>NORNICOTINE</t>
  </si>
  <si>
    <t>CYCLAMEN ALDEHYDE</t>
  </si>
  <si>
    <t>N-DEACETYLCOLCHICEINE</t>
  </si>
  <si>
    <t>HUPERZINE A</t>
  </si>
  <si>
    <t>TRIACSIN C</t>
  </si>
  <si>
    <t>SPIRAMYCIN II</t>
  </si>
  <si>
    <t>UMBELLIFERONE</t>
  </si>
  <si>
    <t>PIPERONYLIC ACID</t>
  </si>
  <si>
    <t>PUERARIN</t>
  </si>
  <si>
    <t>METHYLXANTHOXYLINE</t>
  </si>
  <si>
    <t>2'-O-METHYLGUANOSINE</t>
  </si>
  <si>
    <t>INOSINIC ACID</t>
  </si>
  <si>
    <t>DEOXYURIDINE</t>
  </si>
  <si>
    <t>DAPHNIN</t>
  </si>
  <si>
    <t>LIQUIRITIN</t>
  </si>
  <si>
    <t>COTARNINIUM</t>
  </si>
  <si>
    <t>VERBENALIN</t>
  </si>
  <si>
    <t>RUTIN</t>
  </si>
  <si>
    <t>CEPHARANTHINE</t>
  </si>
  <si>
    <t>XANTHOSINE</t>
  </si>
  <si>
    <t>GELDANAMYCIN</t>
  </si>
  <si>
    <t>THIOLUTIN</t>
  </si>
  <si>
    <t>L-DIIODOTYROSINE</t>
  </si>
  <si>
    <t>URIDINE PHOSPHATE</t>
  </si>
  <si>
    <t>Guanosine pyrophosphate</t>
  </si>
  <si>
    <t>1H-PYRIDO(3,4-B)INDOLE-3-CARBOXYLIC ACID, 2,3,4,9-TETRAHYDRO-1-METHYL-, (1S-CIS)-</t>
  </si>
  <si>
    <t>1-BUTANONE, 4-(METHYLNITROSOAMINO)-1-(3-PYRIDINYL)-</t>
  </si>
  <si>
    <t>BUTEIN</t>
  </si>
  <si>
    <t>DAIDZIN</t>
  </si>
  <si>
    <t>ECDYSONE</t>
  </si>
  <si>
    <t>EVODIAMINE</t>
  </si>
  <si>
    <t>KAHWEOL</t>
  </si>
  <si>
    <t>NEOHESPERIDIN</t>
  </si>
  <si>
    <t>PONCIRIN</t>
  </si>
  <si>
    <t xml:space="preserve">SPIRAEOSIDE </t>
  </si>
  <si>
    <t>TILIROSIDE</t>
  </si>
  <si>
    <t>HARRINGTONINE</t>
  </si>
  <si>
    <t>PHORBOL</t>
  </si>
  <si>
    <t>RIFAMYCIN</t>
  </si>
  <si>
    <t>CHROMOMYCIN A3</t>
  </si>
  <si>
    <t>PYRITHIONE DISULFIDE</t>
  </si>
  <si>
    <t>MUPIROCIN</t>
  </si>
  <si>
    <t>ACADESINE</t>
  </si>
  <si>
    <t>LYCOPENE</t>
  </si>
  <si>
    <t>ERGOCALCIFEROL</t>
  </si>
  <si>
    <t>S-ADENOSYLMETHIONINE</t>
  </si>
  <si>
    <t>COENZYME A</t>
  </si>
  <si>
    <t>ISOGUANOSINE</t>
  </si>
  <si>
    <t>ROSAVIN</t>
  </si>
  <si>
    <t>AGNUSIDE</t>
  </si>
  <si>
    <t>ONONOSIDE</t>
  </si>
  <si>
    <t>1,2,3,6-TETRA-O-GALLOYL-.BETA.-D-GLUCOSE</t>
  </si>
  <si>
    <t>RHOIFOLIN</t>
  </si>
  <si>
    <t>PUROMYCIN MONOHYDROCHLORIDE</t>
  </si>
  <si>
    <t>PYROCATECHUIC ACID</t>
  </si>
  <si>
    <t>AFLATOXIN B1</t>
  </si>
  <si>
    <t>N-METHYLSEROTONIN</t>
  </si>
  <si>
    <t>CORTISONE</t>
  </si>
  <si>
    <t>RIVANICLINE</t>
  </si>
  <si>
    <t>DEETHYLATRAZINE</t>
  </si>
  <si>
    <t>TANSHINONE I</t>
  </si>
  <si>
    <t>TERREIC ACID</t>
  </si>
  <si>
    <t>SPIRAMYCIN I</t>
  </si>
  <si>
    <t>N-FORMYL-N-DEACETYLCOLCHICINE</t>
  </si>
  <si>
    <t>RHYNCHOPHYLLINE</t>
  </si>
  <si>
    <t>HYPERICIN</t>
  </si>
  <si>
    <t>CROCIN</t>
  </si>
  <si>
    <t>Epibatidine dihydrochloride</t>
  </si>
  <si>
    <t>LAVENDUSTIN B</t>
  </si>
  <si>
    <t>BERGAMOTTIN</t>
  </si>
  <si>
    <t>VINBLASTINE</t>
  </si>
  <si>
    <t>NATAMYCIN</t>
  </si>
  <si>
    <t>VANILLINMANDELIC ACID</t>
  </si>
  <si>
    <t>CANADINE</t>
  </si>
  <si>
    <t>ALOIN A</t>
  </si>
  <si>
    <t>LOMOFUNGIN</t>
  </si>
  <si>
    <t>XANTHOPHYLL</t>
  </si>
  <si>
    <t>LOGANIN</t>
  </si>
  <si>
    <t>THEAFLAVIN MONOGALLATE</t>
  </si>
  <si>
    <t>GEDUNIN</t>
  </si>
  <si>
    <t>EPICATECHIN GALLATE</t>
  </si>
  <si>
    <t>PECTOLINARIN</t>
  </si>
  <si>
    <t>VIOMYCIN SULFATE</t>
  </si>
  <si>
    <t>HARPAGOSIDE</t>
  </si>
  <si>
    <t>VITEXIN</t>
  </si>
  <si>
    <t>HECOGENIN</t>
  </si>
  <si>
    <t>3-HYDROXYKYNURENINE</t>
  </si>
  <si>
    <t>METANEPHRINE HYDROCHLORIDE</t>
  </si>
  <si>
    <t>LEVOMEFOLATE</t>
  </si>
  <si>
    <t>STAPHYLOMYCIN S</t>
  </si>
  <si>
    <t>3,4-METHYLENEDIOXYCINNAMIC ACID</t>
  </si>
  <si>
    <t>HYDROCORTISONE ACETATE</t>
  </si>
  <si>
    <t>ASPERGILLIDE B1</t>
  </si>
  <si>
    <t>APOCAROTENAL</t>
  </si>
  <si>
    <t>7-HYDROXYMETHOTREXATE</t>
  </si>
  <si>
    <t>PROTOCATECHUIC ACID</t>
  </si>
  <si>
    <t>POLYDATIN</t>
  </si>
  <si>
    <t>5-METHOXYINDOLEACETIC ACID</t>
  </si>
  <si>
    <t>PICEIN</t>
  </si>
  <si>
    <t>VANILLIC ACID</t>
  </si>
  <si>
    <t>RIBOPRINE</t>
  </si>
  <si>
    <t>PRAVASTATIN SODIUM</t>
  </si>
  <si>
    <t>ETHYL TRANS-2,CIS-4-DECADIENOATE</t>
  </si>
  <si>
    <t>2-FURANOIC ACID</t>
  </si>
  <si>
    <t>DIPICOLINIC ACID</t>
  </si>
  <si>
    <t>CINNAMIC ACID</t>
  </si>
  <si>
    <t>FARNESOL TRANS,TRANS-FARNESOL</t>
  </si>
  <si>
    <t>KASUGAMYCIN HYDROCHLORIDE</t>
  </si>
  <si>
    <t>THIAMINE MONONITRATE</t>
  </si>
  <si>
    <t>ARBUTIN</t>
  </si>
  <si>
    <t>SODIUM ABIETATE</t>
  </si>
  <si>
    <t>JASMONE</t>
  </si>
  <si>
    <t>ISPHAMYCIN</t>
  </si>
  <si>
    <t>TRANS-.ALPHA.-FARNESENE</t>
  </si>
  <si>
    <t>(Z)-5-METHYL-2-PHENYL-HEX-2-ENAL</t>
  </si>
  <si>
    <t>SOTOLONE</t>
  </si>
  <si>
    <t>PYRIDOXINE CHLORIDE</t>
  </si>
  <si>
    <t>INDOLEBUTYRIC ACID</t>
  </si>
  <si>
    <t>O-ACETAMIDOPHENOL</t>
  </si>
  <si>
    <t>HEMINEURINE</t>
  </si>
  <si>
    <t>5-Amino-1,3-cyclohexadiene-1-carboxylic acid hydrochloride</t>
  </si>
  <si>
    <t>NORMELATONIN</t>
  </si>
  <si>
    <t>TRYPTAMINE HYDROCHLORIDE</t>
  </si>
  <si>
    <t>2-CHLOROADENOSINE</t>
  </si>
  <si>
    <t>COLCHCINE</t>
  </si>
  <si>
    <t>DIHYDROXYPHENYLGLYCINE</t>
  </si>
  <si>
    <t>PARAXANTHINE</t>
  </si>
  <si>
    <t>DEOXYEPINEPHRINE HYDROCHLORIDE</t>
  </si>
  <si>
    <t>DAIDZEIN</t>
  </si>
  <si>
    <t>DOPACETIC ACID</t>
  </si>
  <si>
    <t>NEBULARINE|NEBULARINE</t>
  </si>
  <si>
    <t>GENIPIN</t>
  </si>
  <si>
    <t>RACEPINEPHRINE HYDROCHLORIDE</t>
  </si>
  <si>
    <t>FUSARIC ACID</t>
  </si>
  <si>
    <t xml:space="preserve">HYDROQUINONE </t>
  </si>
  <si>
    <t>SEROTONIN HYDROCHLORIDE</t>
  </si>
  <si>
    <t>CINCOFARM</t>
  </si>
  <si>
    <t>HISPIDIN</t>
  </si>
  <si>
    <t>HYDROXYINDOLEACETIC ACID</t>
  </si>
  <si>
    <t>.BETA.-LAPACHONE</t>
  </si>
  <si>
    <t>MYRICETIN</t>
  </si>
  <si>
    <t>N-METHYLADENOSINE</t>
  </si>
  <si>
    <t>NORMETADRENALINE HYDROCHLORIDE</t>
  </si>
  <si>
    <t>QUINOLINIC ACID</t>
  </si>
  <si>
    <t>SANGUINARIUM CHLORIDE</t>
  </si>
  <si>
    <t>THEOBROMINE</t>
  </si>
  <si>
    <t>Uridine diphosphate disodium</t>
  </si>
  <si>
    <t>ARAGUANOSINE</t>
  </si>
  <si>
    <t>UROCANIC ACID</t>
  </si>
  <si>
    <t>VANCOMYCIN HYDROCHLORIDE</t>
  </si>
  <si>
    <t>AZACITIDINE</t>
  </si>
  <si>
    <t>METVINE</t>
  </si>
  <si>
    <t>THIOSTREPTON</t>
  </si>
  <si>
    <t>BAICALIN</t>
  </si>
  <si>
    <t>IRIDIN</t>
  </si>
  <si>
    <t>7-Aminocephalosporanic acid</t>
  </si>
  <si>
    <t>CAFFEIC ACID</t>
  </si>
  <si>
    <t>METHYLTHIOADENOSINE</t>
  </si>
  <si>
    <t>MITOMYCIN</t>
  </si>
  <si>
    <t>ICOSAPENT ETHYL</t>
  </si>
  <si>
    <t>CHOLECALCIFEROL</t>
  </si>
  <si>
    <t>MEPARTRICIN A</t>
  </si>
  <si>
    <t>BACCATIN III</t>
  </si>
  <si>
    <t>THEAFLAVINE</t>
  </si>
  <si>
    <t>MANGIFERIN</t>
  </si>
  <si>
    <t>CYTISINE</t>
  </si>
  <si>
    <t>QUERCITROSIDE</t>
  </si>
  <si>
    <t>PIPERIC ACID</t>
  </si>
  <si>
    <t>FEBRIFUGINE</t>
  </si>
  <si>
    <t>ESTRIOL</t>
  </si>
  <si>
    <t>CYNARINE</t>
  </si>
  <si>
    <t>PROSTRATIN</t>
  </si>
  <si>
    <t>MANOALIDE</t>
  </si>
  <si>
    <t>3-METHYL-6-AMINOPURINE</t>
  </si>
  <si>
    <t>BERGENIN</t>
  </si>
  <si>
    <t>ICARIIN</t>
  </si>
  <si>
    <t>DIHYDROMYRICETIN</t>
  </si>
  <si>
    <t>DANSHENSU</t>
  </si>
  <si>
    <t>10-DEACETYL BACCATIN III</t>
  </si>
  <si>
    <t>AZOMYCIN</t>
  </si>
  <si>
    <t>SECOISOLARICIRESINOL</t>
  </si>
  <si>
    <t>AFLATOXIN G1</t>
  </si>
  <si>
    <t>LITHOSPERMIC ACID A</t>
  </si>
  <si>
    <t>ROSARIN</t>
  </si>
  <si>
    <t>LAUROTETANINE</t>
  </si>
  <si>
    <t>GALLOCATECHIN</t>
  </si>
  <si>
    <t>GALLOCATECHIN GALLATE, (-)-</t>
  </si>
  <si>
    <t>EICOSANOIC ACID</t>
  </si>
  <si>
    <t>OXYPAEONIFLORIN</t>
  </si>
  <si>
    <t>KETO-B-BOSWELLIC ACID</t>
  </si>
  <si>
    <t>PEONIDIN</t>
  </si>
  <si>
    <t>PELARGONIDIN</t>
  </si>
  <si>
    <t>HYDROXYTRYPTOPHAN</t>
  </si>
  <si>
    <t>MARITIMEIN</t>
  </si>
  <si>
    <t>ROBINETIN</t>
  </si>
  <si>
    <t>ASTRINGENIN</t>
  </si>
  <si>
    <t>MALVIDIN</t>
  </si>
  <si>
    <t>FERULIC ACID</t>
  </si>
  <si>
    <t>1,3,5-TRIAZINE-2,4-DIAMINE, 6-CHLORO-N-ETHYL-</t>
  </si>
  <si>
    <t>PHLORIDZIN</t>
  </si>
  <si>
    <t>N-METHYLANTHRANILIC ACID</t>
  </si>
  <si>
    <t>DEMECLOCYCLINE HYDROCHLORIDE</t>
  </si>
  <si>
    <t>MORIN</t>
  </si>
  <si>
    <t>PROSCILLARIDIN</t>
  </si>
  <si>
    <t>COSMOSIOSIDE</t>
  </si>
  <si>
    <t>MAREIN|</t>
  </si>
  <si>
    <t>OCHRATOXIN A</t>
  </si>
  <si>
    <t>HYPEROSIDE</t>
  </si>
  <si>
    <t>SEPIAPTERIN</t>
  </si>
  <si>
    <t>SAFROLGLYCOL</t>
  </si>
  <si>
    <t>TRAMIPROSATE SODIUM</t>
  </si>
  <si>
    <t>SALICYLIC ACID</t>
  </si>
  <si>
    <t>RESVERATROL</t>
  </si>
  <si>
    <t>BRAZILIN</t>
  </si>
  <si>
    <t>FLUPREDNISOLONE</t>
  </si>
  <si>
    <t>ISOTRIFOLIN</t>
  </si>
  <si>
    <t>DIANTHRAMIDE B</t>
  </si>
  <si>
    <t>Norstictic acid</t>
  </si>
  <si>
    <t>APIIN</t>
  </si>
  <si>
    <t>TUBERCIDIN</t>
  </si>
  <si>
    <t>ZEAXANTHIN</t>
  </si>
  <si>
    <t>LUTEOLIN</t>
  </si>
  <si>
    <t>SINOMENINE</t>
  </si>
  <si>
    <t>DATISCETIN</t>
  </si>
  <si>
    <t>PHLORETIN</t>
  </si>
  <si>
    <t>CINTRIAMIDE</t>
  </si>
  <si>
    <t>KYNURAMINE</t>
  </si>
  <si>
    <t>Pinoline</t>
  </si>
  <si>
    <t>Rhetsinine</t>
  </si>
  <si>
    <t>3,5-DIMETHYL-1,2-CYCLOPENTANEDIONE</t>
  </si>
  <si>
    <t>FLOPROPIONE</t>
  </si>
  <si>
    <t>NICOTINE N'-OXIDE</t>
  </si>
  <si>
    <t>6-HYDROXYMELATONIN</t>
  </si>
  <si>
    <t>MELATONIN</t>
  </si>
  <si>
    <t>DIHYDROAFLATOXINE B1</t>
  </si>
  <si>
    <t>KUMATAKENIN B</t>
  </si>
  <si>
    <t>SENNOSIDE B</t>
  </si>
  <si>
    <t>3-O-METHYLDOPA</t>
  </si>
  <si>
    <t>\LYCORINE HYDROCHLORIDE</t>
  </si>
  <si>
    <t>PENTAGALLOYLGLUCOSE</t>
  </si>
  <si>
    <t>AMPHOTERICIN B</t>
  </si>
  <si>
    <t>ROSMARINIC ACID</t>
  </si>
  <si>
    <t>ANABASINE</t>
  </si>
  <si>
    <t>CHLORAMPHENICOL</t>
  </si>
  <si>
    <t>β-Lumicolchicine</t>
  </si>
  <si>
    <t>Rifampicin</t>
  </si>
  <si>
    <t>DIHYDROTANSHINONE I</t>
  </si>
  <si>
    <t>MEPREDNISONE</t>
  </si>
  <si>
    <t>DAPHNETIN</t>
  </si>
  <si>
    <t>CIS BETA OCIMENE</t>
  </si>
  <si>
    <t>CHARTREUSIN</t>
  </si>
  <si>
    <t>KINETIN</t>
  </si>
  <si>
    <t>JUGLONE</t>
  </si>
  <si>
    <t>RASPBERRY KETONE</t>
  </si>
  <si>
    <t>ISOBIXIN</t>
  </si>
  <si>
    <t>QUERCITURONE</t>
  </si>
  <si>
    <t>2,3-DIMETHOXYNAPHTHOQUINONE</t>
  </si>
  <si>
    <t>DELPHINIDIN CATION</t>
  </si>
  <si>
    <t>OLOMOUCINE</t>
  </si>
  <si>
    <t>PATUPILONE</t>
  </si>
  <si>
    <t>SALUTARIDINE</t>
  </si>
  <si>
    <t>TANSHINONE C</t>
  </si>
  <si>
    <t>AMINOPICOLINE</t>
  </si>
  <si>
    <t>GELSEMINE</t>
  </si>
  <si>
    <t>STRYCHNINUM</t>
  </si>
  <si>
    <t>LANOSTEROL</t>
  </si>
  <si>
    <t>.ALPHA.-PELTATIN A</t>
  </si>
  <si>
    <t>COMMISTERONE</t>
  </si>
  <si>
    <t>CORTICOSTERONE</t>
  </si>
  <si>
    <t>MEVASTATIN</t>
  </si>
  <si>
    <t>Diffractaic acid</t>
  </si>
  <si>
    <t>BRUCINUM</t>
  </si>
  <si>
    <t>ELYMOCLAVINE</t>
  </si>
  <si>
    <t>BULLEYACONITINE A</t>
  </si>
  <si>
    <t>VERATRIDINE</t>
  </si>
  <si>
    <t>NEROLIC ACID</t>
  </si>
  <si>
    <t>1H-Pyrrolo[3,2-b]pyridine, 5-propoxy-3-(1,2,3,6-tetrahydro-4-pyridinyl)-</t>
  </si>
  <si>
    <t>VALENCENE</t>
  </si>
  <si>
    <t>SCIADOPITYSIN</t>
  </si>
  <si>
    <t>CANNABINOL</t>
  </si>
  <si>
    <t>VINROSIDINE SULFATE</t>
  </si>
  <si>
    <t>CINCHONINE</t>
  </si>
  <si>
    <t>SECURININE</t>
  </si>
  <si>
    <t>ADRENOGLOMERULOTROPIN</t>
  </si>
  <si>
    <t>CALYCANTHINE</t>
  </si>
  <si>
    <t>ZINGERONE</t>
  </si>
  <si>
    <t>2,6-DIMETHOXYBENZOIC ACID</t>
  </si>
  <si>
    <t>.BETA.-METHYLANTHRAQUINONE</t>
  </si>
  <si>
    <t>XANTOFYL</t>
  </si>
  <si>
    <t>METHYL PYRROL-2-YL KETONE</t>
  </si>
  <si>
    <t>PARA METHOXYBENZYL ALCOHOL</t>
  </si>
  <si>
    <t>GENISTIN</t>
  </si>
  <si>
    <t>ANABASAMINE</t>
  </si>
  <si>
    <t>MAGNAMYCIN A</t>
  </si>
  <si>
    <t>LOBELINE HYDROCHLORIDE</t>
  </si>
  <si>
    <t>CARNOSOL</t>
  </si>
  <si>
    <t>DL-TRANS-.ALPHA.-IRONE</t>
  </si>
  <si>
    <t>HYDROCOTARNINE HYDROBROMIDE</t>
  </si>
  <si>
    <t>ISOBOLDINE</t>
  </si>
  <si>
    <t>P-HYDROXYPHENETOLE</t>
  </si>
  <si>
    <t>GENISTEIN</t>
  </si>
  <si>
    <t>ABAMECTIN B1A</t>
  </si>
  <si>
    <t>SINENSETIN</t>
  </si>
  <si>
    <t>APIGENIN</t>
  </si>
  <si>
    <t>HYDROQUINIDINE HYDROCHLORIDE</t>
  </si>
  <si>
    <t>ISOCORYNOXEINE</t>
  </si>
  <si>
    <t>RESINIFERATOXIN</t>
  </si>
  <si>
    <t>CENTAUREIN</t>
  </si>
  <si>
    <t>ADRENOSTERONE</t>
  </si>
  <si>
    <t>YOHIMBINE</t>
  </si>
  <si>
    <t>DESERPIDINE</t>
  </si>
  <si>
    <t>ETHYL HYDROXYBENZOATE</t>
  </si>
  <si>
    <t>2-ACETYLRESORCINOL</t>
  </si>
  <si>
    <t>2-QUINOLINYLAMINE</t>
  </si>
  <si>
    <t>FURFURAL</t>
  </si>
  <si>
    <t>NORFURONOL</t>
  </si>
  <si>
    <t>PHORBOL MYRISTATE ACETATE</t>
  </si>
  <si>
    <t>INDOLACTAM V</t>
  </si>
  <si>
    <t>MONOMETHYL MALEATE</t>
  </si>
  <si>
    <t>6-METHOXYHARMALANE</t>
  </si>
  <si>
    <t>BOLDINE</t>
  </si>
  <si>
    <t>SANTONINUM</t>
  </si>
  <si>
    <t>3-HYDROXY-5-METHOXYTOLUENE</t>
  </si>
  <si>
    <t>LYSERGOL</t>
  </si>
  <si>
    <t>6-PENTYL-2H-PYRAN-2-ONE</t>
  </si>
  <si>
    <t>TRICHOSTATIN A</t>
  </si>
  <si>
    <t>BERGAMOTTIN DIHYDROXYBERGAMOTTIN</t>
  </si>
  <si>
    <t>APICIDIN</t>
  </si>
  <si>
    <t>LEUKOMISIN</t>
  </si>
  <si>
    <t>HYDRASTINE</t>
  </si>
  <si>
    <t>AROMADENDRINE</t>
  </si>
  <si>
    <t>HARMAN</t>
  </si>
  <si>
    <t>Methyl 2,4-dihydroxy-6-methylbenzoate</t>
  </si>
  <si>
    <t>NOOTKATONE</t>
  </si>
  <si>
    <t>GAZARIN</t>
  </si>
  <si>
    <t>MANUMYCIN A</t>
  </si>
  <si>
    <t>DESOXYCORTICOSTERONE</t>
  </si>
  <si>
    <t>PLUMBAGIN</t>
  </si>
  <si>
    <t>GINGEROL</t>
  </si>
  <si>
    <t>CINNAMYL ALCOHOL</t>
  </si>
  <si>
    <t>RHAPONTIN GENIN</t>
  </si>
  <si>
    <t>MEDRYSONE</t>
  </si>
  <si>
    <t>ISOCORYDINE</t>
  </si>
  <si>
    <t>COUMARIN</t>
  </si>
  <si>
    <t>CHELIDONINE</t>
  </si>
  <si>
    <t>NOSCAPINE HYDROCHLORIDE</t>
  </si>
  <si>
    <t>7-METHOXYCOUMARIN</t>
  </si>
  <si>
    <t>24,25-DIHYDROXYVITAMIN D3</t>
  </si>
  <si>
    <t>CEPHALOMANNINE</t>
  </si>
  <si>
    <t>DIHYDROKAWAIN</t>
  </si>
  <si>
    <t>LEVOTHYROXINE</t>
  </si>
  <si>
    <t>ISOLONGIFOLENE</t>
  </si>
  <si>
    <t>CINNAMYL ACETATE</t>
  </si>
  <si>
    <t>RESERPINE</t>
  </si>
  <si>
    <t>PIPERLONGUMINE</t>
  </si>
  <si>
    <t>VINDOLINE</t>
  </si>
  <si>
    <t>INDOLE-3-CARBINOL</t>
  </si>
  <si>
    <t>CHELERYTHRINIUM CHLORIDE</t>
  </si>
  <si>
    <t>FORMONONETIN</t>
  </si>
  <si>
    <t>1,2-DITHIOLE-3-THIONE</t>
  </si>
  <si>
    <t>METHYL CINNAMATE</t>
  </si>
  <si>
    <t>BENZOCAINE</t>
  </si>
  <si>
    <t>NICOTYRINE</t>
  </si>
  <si>
    <t>4H-1-BENZOPYRAN-4-ONE, 8-(4-DIBENZOTHIENYL)-2-(4-MORPHOLINYL)-</t>
  </si>
  <si>
    <t>METHYL ANISATE</t>
  </si>
  <si>
    <t>METHYSTICIN</t>
  </si>
  <si>
    <t>LIMETTIN</t>
  </si>
  <si>
    <t>O-VERATRALDEHYDE</t>
  </si>
  <si>
    <t>ETHYL CINNAMATE</t>
  </si>
  <si>
    <t>HYDROXYPROGESTERONE</t>
  </si>
  <si>
    <t>CARVACROL</t>
  </si>
  <si>
    <t>KAWAIN</t>
  </si>
  <si>
    <t>BUFOGENIN</t>
  </si>
  <si>
    <t>3,4-DCPMU</t>
  </si>
  <si>
    <t>CREOSOL</t>
  </si>
  <si>
    <t>EUGENOL</t>
  </si>
  <si>
    <t>AKLAVINE</t>
  </si>
  <si>
    <t>4-ETHYLGUAIACOL</t>
  </si>
  <si>
    <t>4-BUTYLPHENOL</t>
  </si>
  <si>
    <t>MITRAPHYLLINE</t>
  </si>
  <si>
    <t>HIRSUTEINE</t>
  </si>
  <si>
    <t>EMODIN</t>
  </si>
  <si>
    <t xml:space="preserve">ELLAGIC ACID </t>
  </si>
  <si>
    <t>ANETHOLE</t>
  </si>
  <si>
    <t>METHYL O-ANISATE</t>
  </si>
  <si>
    <t>HEXA-O-METHYLQUERCETAGETIN</t>
  </si>
  <si>
    <t>2'-METHOXYCINNAMALDEHYDE</t>
  </si>
  <si>
    <t>GERALDOL</t>
  </si>
  <si>
    <t>RAUBASINE HYDROCHLORIDE</t>
  </si>
  <si>
    <t>EUPARIN</t>
  </si>
  <si>
    <t>NONIVAMIDE</t>
  </si>
  <si>
    <t>PIGMENT RED 83</t>
  </si>
  <si>
    <t>SCHISANTHERIN A</t>
  </si>
  <si>
    <t>ETHYL ORSELLINATE</t>
  </si>
  <si>
    <t>TRYPTANTHRINE</t>
  </si>
  <si>
    <t>THEASPIRANE A</t>
  </si>
  <si>
    <t>TESTOSTERONE</t>
  </si>
  <si>
    <t>CELASTROL</t>
  </si>
  <si>
    <t>IDRONOXIL</t>
  </si>
  <si>
    <t>PAEONOL</t>
  </si>
  <si>
    <t>XANTHOXYLINE</t>
  </si>
  <si>
    <t>M-ISOPROPYLPHENOL</t>
  </si>
  <si>
    <t>RUTECARPINE</t>
  </si>
  <si>
    <t>TACROLIMUS</t>
  </si>
  <si>
    <t>2-FORMYLBENZOFURAN</t>
  </si>
  <si>
    <t>Glycinamide, N2-acetyl-L-asparaginyl-L-glutaminyl-L-α-glutamyl-L-glutaminyl-L-valyl-L-seryl-L-prolyl-3-iodo-L-tyrosyl-L-threonyl-L-leucyl-L-leucyl-L-lysyl-N-[2-[bis[2-[[2-(hydroxyimino)-1,1-dimethylpropyl]amino]ethyl]amino]ethyl]-</t>
  </si>
  <si>
    <t>YANGONIN</t>
  </si>
  <si>
    <t>TETRAHYDROPALMATINE</t>
  </si>
  <si>
    <t>ISOQUINOLINE</t>
  </si>
  <si>
    <t>7-HYDROXYSTAUROSPORINE</t>
  </si>
  <si>
    <t>PRECOCENE II</t>
  </si>
  <si>
    <t>PYRROLNITRIN</t>
  </si>
  <si>
    <t>PAXILLINE</t>
  </si>
  <si>
    <t>PAPAVERINE HYDROCHLORIDE</t>
  </si>
  <si>
    <t>THYMOL</t>
  </si>
  <si>
    <t>DROSPIRENONE</t>
  </si>
  <si>
    <t>TRIHYDROXYCHALCONE</t>
  </si>
  <si>
    <t>SCHIZANDRIN A</t>
  </si>
  <si>
    <t>P-METHOXYBENZYL ACETATE</t>
  </si>
  <si>
    <t>XANTHONE</t>
  </si>
  <si>
    <t>CHRYSERIOL</t>
  </si>
  <si>
    <t>FLAVONOL</t>
  </si>
  <si>
    <t>DEMETHOXYYANGONIN</t>
  </si>
  <si>
    <t>DIPHYLLIN</t>
  </si>
  <si>
    <t>PENTOSALEN</t>
  </si>
  <si>
    <t>PTERYXINE</t>
  </si>
  <si>
    <t>HERACLENIN</t>
  </si>
  <si>
    <t>IDROCILAMIDE</t>
  </si>
  <si>
    <t>SESAMIN</t>
  </si>
  <si>
    <t>STERIGMATOCYSTIN</t>
  </si>
  <si>
    <t>1-(2,4-Dihydroxyphenyl)-3-phenyl-2-propen-1-one</t>
  </si>
  <si>
    <t>VERAMOSS</t>
  </si>
  <si>
    <t>DICTAMNINE</t>
  </si>
  <si>
    <t>O-METHYLAEGELENINE</t>
  </si>
  <si>
    <t>EUPATORIN</t>
  </si>
  <si>
    <t>PYOCYANINE</t>
  </si>
  <si>
    <t>COMBRESTATIN A4</t>
  </si>
  <si>
    <t>GOSSYPOL</t>
  </si>
  <si>
    <t>ISORHAMNETIN</t>
  </si>
  <si>
    <t>PHENETHYL CAFFEATE</t>
  </si>
  <si>
    <t>ELLIPTICINE</t>
  </si>
  <si>
    <t>BENZYL CINNAMATE</t>
  </si>
  <si>
    <t>TETRAHYDROALSTONINE</t>
  </si>
  <si>
    <t>BISINDOLYLMALEIMIDE</t>
  </si>
  <si>
    <t>Compound Name</t>
  </si>
  <si>
    <t>3'-CMP</t>
  </si>
  <si>
    <t>PAMPA-BBB Pe(10^-6 cm/sec)</t>
  </si>
  <si>
    <t>.ALPHA.-TOCOPHERYLQUINONE</t>
  </si>
  <si>
    <t>NCGC00351850-01</t>
  </si>
  <si>
    <t>CC(C)CCC[C@@H](C)CCC[C@@H](C)CCC[C@@](C)(O)CCC1=C(C)C(=O)C(C)=C(C)C1=O</t>
  </si>
  <si>
    <t>NCGC00351878-01</t>
  </si>
  <si>
    <t>COC1=C(O[C@@H]2O[C@H](CO)[C@H](O)[C@H](O)[C@H]2O)C=CC=C1</t>
  </si>
  <si>
    <t>4-METHOXYPHENYL .BETA.-D-GLUCOSIDE</t>
  </si>
  <si>
    <t>NCGC00351877-01</t>
  </si>
  <si>
    <t>COC1=CC=C(O[C@@H]2O[C@H](CO)[C@H](O)[C@H](O)[C@H]2O)C=C1</t>
  </si>
  <si>
    <t>OC[C@H]1O[C@@H](OC2=C3C=CC=CC3=CC=C2)[C@H](O)[C@@H](O)[C@H]1O</t>
  </si>
  <si>
    <t>NCGC00351880-01</t>
  </si>
  <si>
    <t>COC1=CC(O)=C2C(=C1)\C=C\C[C@H](O)[C@H](O)[C@H](O)CCC[C@H](C)OC2=O</t>
  </si>
  <si>
    <t>NCGC00189513-01</t>
  </si>
  <si>
    <t>NCGC00351153-01</t>
  </si>
  <si>
    <t>CCCC1=CC(=O)C2=CC=CC=C2N1C</t>
  </si>
  <si>
    <t>Investigating Blood-Brain Barrier Penetration and Neurotoxicity of Natural Products for Central Nervous System Drug Development</t>
  </si>
  <si>
    <t>Rintaro Kato, Li Zhang, Nivedita Kinatukara, Ruili Huang, Abhinav Asthana, Claire Weber, Menghang Xia, Xin Xu, and Pranav Shah*</t>
  </si>
  <si>
    <t>National Center for Advancing Translational Sciences (NCATS), 9800 Medical Center Drive, Rockville, Maryland 20850, United States</t>
  </si>
  <si>
    <t>*Corresponding Author: Pranav Shah, pranav.shah@nih.gov</t>
  </si>
  <si>
    <t>Table S3: Compounds Exhibiting Low PAMPA-BBB Permeability.</t>
  </si>
  <si>
    <t>Table S2: Compounds Exhibiting Moderate to High PAMPA-BBB Permeability.</t>
  </si>
  <si>
    <t>Table S1: Comprehensive List of Compounds Exhibiting Moderate to High PAMPA-BBB Permeability and Potential Neurotoxic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Aptos Narrow"/>
      <family val="2"/>
      <scheme val="minor"/>
    </font>
    <font>
      <sz val="12"/>
      <color rgb="FF000000"/>
      <name val="Calibri"/>
      <family val="2"/>
    </font>
    <font>
      <sz val="12"/>
      <color rgb="FF006100"/>
      <name val="Calibri"/>
      <family val="2"/>
    </font>
    <font>
      <sz val="12"/>
      <color rgb="FF212121"/>
      <name val="Calibri"/>
      <family val="2"/>
    </font>
    <font>
      <i/>
      <sz val="12"/>
      <color rgb="FF212121"/>
      <name val="Calibri"/>
      <family val="2"/>
    </font>
    <font>
      <i/>
      <sz val="12"/>
      <color rgb="FF000000"/>
      <name val="Calibri"/>
      <family val="2"/>
    </font>
    <font>
      <sz val="12"/>
      <color rgb="FF9C5700"/>
      <name val="Calibri"/>
      <family val="2"/>
    </font>
    <font>
      <sz val="12"/>
      <color rgb="FF282828"/>
      <name val="Calibri"/>
      <family val="2"/>
    </font>
    <font>
      <i/>
      <sz val="12"/>
      <color rgb="FF282828"/>
      <name val="Calibri"/>
      <family val="2"/>
    </font>
    <font>
      <b/>
      <sz val="14"/>
      <color rgb="FF000000"/>
      <name val="Calibri"/>
      <family val="2"/>
    </font>
    <font>
      <sz val="14"/>
      <color rgb="FF000000"/>
      <name val="Calibri"/>
      <family val="2"/>
    </font>
    <font>
      <b/>
      <sz val="9"/>
      <color indexed="81"/>
      <name val="Tahoma"/>
      <family val="2"/>
    </font>
    <font>
      <sz val="12"/>
      <color rgb="FF000000"/>
      <name val="Calibri"/>
      <family val="2"/>
    </font>
    <font>
      <sz val="11"/>
      <color rgb="FF000000"/>
      <name val="Aptos Narrow"/>
      <family val="2"/>
      <scheme val="minor"/>
    </font>
    <font>
      <sz val="11"/>
      <color theme="1"/>
      <name val="Calibri"/>
      <family val="2"/>
    </font>
    <font>
      <sz val="12"/>
      <color rgb="FF212121"/>
      <name val="Calibri"/>
      <family val="2"/>
    </font>
    <font>
      <i/>
      <sz val="12"/>
      <color rgb="FF000000"/>
      <name val="Calibri"/>
      <family val="2"/>
    </font>
    <font>
      <sz val="12"/>
      <color rgb="FF282828"/>
      <name val="Calibri"/>
      <family val="2"/>
    </font>
    <font>
      <b/>
      <sz val="14"/>
      <color rgb="FF000000"/>
      <name val="Calibri"/>
      <family val="2"/>
    </font>
    <font>
      <sz val="14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rgb="FF7F5564"/>
      </left>
      <right style="thin">
        <color rgb="FFFFAAC8"/>
      </right>
      <top style="thin">
        <color rgb="FFFFAAC8"/>
      </top>
      <bottom style="thin">
        <color rgb="FFFFAAC8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2" fillId="0" borderId="4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3" fillId="0" borderId="0" xfId="0" applyFont="1"/>
    <xf numFmtId="0" fontId="12" fillId="0" borderId="4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wrapText="1"/>
    </xf>
    <xf numFmtId="0" fontId="15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vertical="center" wrapText="1"/>
    </xf>
    <xf numFmtId="0" fontId="12" fillId="0" borderId="0" xfId="0" applyFont="1" applyAlignment="1">
      <alignment vertical="center" wrapText="1"/>
    </xf>
    <xf numFmtId="0" fontId="17" fillId="0" borderId="0" xfId="0" applyFont="1" applyAlignment="1">
      <alignment horizontal="center" vertical="center" wrapText="1"/>
    </xf>
    <xf numFmtId="0" fontId="12" fillId="0" borderId="4" xfId="0" applyFont="1" applyBorder="1" applyAlignment="1">
      <alignment horizontal="left" vertical="center" wrapText="1"/>
    </xf>
    <xf numFmtId="0" fontId="18" fillId="0" borderId="4" xfId="0" applyFont="1" applyBorder="1" applyAlignment="1">
      <alignment horizontal="center" vertical="center" wrapText="1"/>
    </xf>
    <xf numFmtId="0" fontId="19" fillId="0" borderId="4" xfId="0" applyFont="1" applyBorder="1" applyAlignment="1">
      <alignment horizontal="center" vertical="center" wrapText="1"/>
    </xf>
    <xf numFmtId="0" fontId="19" fillId="0" borderId="4" xfId="0" applyFont="1" applyBorder="1" applyAlignment="1">
      <alignment vertical="center" wrapText="1"/>
    </xf>
    <xf numFmtId="0" fontId="14" fillId="0" borderId="4" xfId="0" applyFont="1" applyBorder="1" applyAlignment="1">
      <alignment horizontal="center" wrapText="1"/>
    </xf>
    <xf numFmtId="0" fontId="20" fillId="0" borderId="7" xfId="0" applyFont="1" applyBorder="1" applyAlignment="1">
      <alignment horizontal="center"/>
    </xf>
    <xf numFmtId="0" fontId="20" fillId="0" borderId="0" xfId="0" applyFont="1"/>
    <xf numFmtId="0" fontId="14" fillId="0" borderId="5" xfId="0" applyFont="1" applyBorder="1" applyAlignment="1">
      <alignment horizontal="center" wrapText="1"/>
    </xf>
    <xf numFmtId="0" fontId="14" fillId="0" borderId="6" xfId="0" applyFont="1" applyBorder="1" applyAlignment="1">
      <alignment horizontal="center" wrapText="1"/>
    </xf>
    <xf numFmtId="0" fontId="12" fillId="0" borderId="7" xfId="0" applyFont="1" applyBorder="1" applyAlignment="1">
      <alignment horizontal="center"/>
    </xf>
    <xf numFmtId="0" fontId="22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1" fillId="0" borderId="0" xfId="0" applyFont="1" applyAlignment="1">
      <alignment horizontal="left"/>
    </xf>
    <xf numFmtId="0" fontId="21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9ABE7-9767-420F-8FE4-B183600E69BE}">
  <dimension ref="A1:K107"/>
  <sheetViews>
    <sheetView tabSelected="1" zoomScale="60" zoomScaleNormal="60" workbookViewId="0">
      <selection activeCell="K5" sqref="K5"/>
    </sheetView>
  </sheetViews>
  <sheetFormatPr defaultColWidth="9.140625" defaultRowHeight="15" x14ac:dyDescent="0.25"/>
  <cols>
    <col min="1" max="1" width="38.28515625" style="2" customWidth="1"/>
    <col min="2" max="2" width="20.28515625" style="2" customWidth="1"/>
    <col min="3" max="3" width="32.28515625" style="2" bestFit="1" customWidth="1"/>
    <col min="4" max="4" width="16.42578125" style="2" customWidth="1"/>
    <col min="5" max="5" width="15.5703125" style="2" customWidth="1"/>
    <col min="6" max="6" width="19.85546875" style="2" customWidth="1"/>
    <col min="7" max="7" width="9.140625" style="2"/>
    <col min="8" max="8" width="14.42578125" style="2" customWidth="1"/>
    <col min="9" max="9" width="42.140625" style="2" bestFit="1" customWidth="1"/>
    <col min="10" max="10" width="9.140625" style="2"/>
    <col min="11" max="11" width="255.7109375" style="2" bestFit="1" customWidth="1"/>
    <col min="12" max="16384" width="9.140625" style="2"/>
  </cols>
  <sheetData>
    <row r="1" spans="1:11" ht="15.75" x14ac:dyDescent="0.25">
      <c r="A1" s="39" t="s">
        <v>2023</v>
      </c>
    </row>
    <row r="2" spans="1:11" ht="15.75" x14ac:dyDescent="0.25">
      <c r="A2" s="40" t="s">
        <v>2024</v>
      </c>
    </row>
    <row r="3" spans="1:11" ht="15.75" x14ac:dyDescent="0.25">
      <c r="A3" s="40" t="s">
        <v>2025</v>
      </c>
    </row>
    <row r="4" spans="1:11" ht="15.75" x14ac:dyDescent="0.25">
      <c r="A4" s="40" t="s">
        <v>2026</v>
      </c>
    </row>
    <row r="7" spans="1:11" x14ac:dyDescent="0.25">
      <c r="A7" s="41" t="s">
        <v>2029</v>
      </c>
    </row>
    <row r="9" spans="1:11" ht="47.25" x14ac:dyDescent="0.25">
      <c r="A9" s="1" t="s">
        <v>122</v>
      </c>
      <c r="B9" s="1" t="s">
        <v>0</v>
      </c>
      <c r="C9" s="1" t="s">
        <v>1522</v>
      </c>
      <c r="D9" s="1" t="s">
        <v>123</v>
      </c>
      <c r="E9" s="1" t="s">
        <v>124</v>
      </c>
      <c r="F9" s="1" t="s">
        <v>2008</v>
      </c>
      <c r="G9" s="1" t="s">
        <v>125</v>
      </c>
      <c r="H9" s="1" t="s">
        <v>126</v>
      </c>
      <c r="I9" s="1" t="s">
        <v>1</v>
      </c>
      <c r="J9" s="1" t="s">
        <v>2</v>
      </c>
      <c r="K9" s="1" t="s">
        <v>3</v>
      </c>
    </row>
    <row r="10" spans="1:11" ht="126" x14ac:dyDescent="0.25">
      <c r="A10" s="3">
        <v>1</v>
      </c>
      <c r="B10" s="1" t="s">
        <v>4</v>
      </c>
      <c r="C10" s="3" t="s">
        <v>39</v>
      </c>
      <c r="D10" s="1" t="s">
        <v>127</v>
      </c>
      <c r="E10" s="1" t="s">
        <v>128</v>
      </c>
      <c r="F10" s="4">
        <v>119.5</v>
      </c>
      <c r="G10" s="3">
        <v>3.0529999999999999</v>
      </c>
      <c r="H10" s="3">
        <v>4.0019999999999998</v>
      </c>
      <c r="I10" s="1" t="s">
        <v>129</v>
      </c>
      <c r="J10" s="3">
        <v>2024</v>
      </c>
      <c r="K10" s="16" t="s">
        <v>130</v>
      </c>
    </row>
    <row r="11" spans="1:11" ht="78.75" x14ac:dyDescent="0.25">
      <c r="A11" s="3">
        <v>2</v>
      </c>
      <c r="B11" s="1" t="s">
        <v>5</v>
      </c>
      <c r="C11" s="3" t="s">
        <v>40</v>
      </c>
      <c r="D11" s="1" t="s">
        <v>131</v>
      </c>
      <c r="E11" s="1" t="s">
        <v>132</v>
      </c>
      <c r="F11" s="4">
        <v>187.26</v>
      </c>
      <c r="G11" s="3">
        <v>10.962</v>
      </c>
      <c r="H11" s="3">
        <v>6.5090000000000003</v>
      </c>
      <c r="I11" s="1" t="s">
        <v>132</v>
      </c>
      <c r="J11" s="3" t="s">
        <v>132</v>
      </c>
      <c r="K11" s="3" t="s">
        <v>132</v>
      </c>
    </row>
    <row r="12" spans="1:11" ht="110.25" x14ac:dyDescent="0.25">
      <c r="A12" s="3">
        <v>3</v>
      </c>
      <c r="B12" s="1" t="s">
        <v>6</v>
      </c>
      <c r="C12" s="3" t="s">
        <v>41</v>
      </c>
      <c r="D12" s="1" t="s">
        <v>133</v>
      </c>
      <c r="E12" s="1" t="s">
        <v>134</v>
      </c>
      <c r="F12" s="4">
        <v>68.8</v>
      </c>
      <c r="G12" s="3">
        <v>0.92700000000000005</v>
      </c>
      <c r="H12" s="3">
        <v>1.321</v>
      </c>
      <c r="I12" s="1" t="s">
        <v>135</v>
      </c>
      <c r="J12" s="3">
        <v>2022</v>
      </c>
      <c r="K12" s="16" t="s">
        <v>136</v>
      </c>
    </row>
    <row r="13" spans="1:11" ht="157.5" x14ac:dyDescent="0.25">
      <c r="A13" s="3">
        <v>4</v>
      </c>
      <c r="B13" s="1" t="s">
        <v>7</v>
      </c>
      <c r="C13" s="3" t="s">
        <v>42</v>
      </c>
      <c r="D13" s="1" t="s">
        <v>137</v>
      </c>
      <c r="E13" s="1" t="s">
        <v>138</v>
      </c>
      <c r="F13" s="4">
        <v>159.66999999999999</v>
      </c>
      <c r="G13" s="3">
        <v>16.736999999999998</v>
      </c>
      <c r="H13" s="3"/>
      <c r="I13" s="1" t="s">
        <v>139</v>
      </c>
      <c r="J13" s="3">
        <v>2022</v>
      </c>
      <c r="K13" s="16" t="s">
        <v>140</v>
      </c>
    </row>
    <row r="14" spans="1:11" ht="78.75" x14ac:dyDescent="0.25">
      <c r="A14" s="3">
        <v>5</v>
      </c>
      <c r="B14" s="1" t="s">
        <v>8</v>
      </c>
      <c r="C14" s="3" t="s">
        <v>43</v>
      </c>
      <c r="D14" s="1" t="s">
        <v>141</v>
      </c>
      <c r="E14" s="1" t="s">
        <v>142</v>
      </c>
      <c r="F14" s="4">
        <v>97.85</v>
      </c>
      <c r="G14" s="3">
        <v>51.213000000000001</v>
      </c>
      <c r="H14" s="3"/>
      <c r="I14" s="1" t="s">
        <v>143</v>
      </c>
      <c r="J14" s="3">
        <v>2016</v>
      </c>
      <c r="K14" s="17" t="s">
        <v>144</v>
      </c>
    </row>
    <row r="15" spans="1:11" ht="47.25" x14ac:dyDescent="0.25">
      <c r="A15" s="3">
        <v>6</v>
      </c>
      <c r="B15" s="1" t="s">
        <v>9</v>
      </c>
      <c r="C15" s="3" t="s">
        <v>44</v>
      </c>
      <c r="D15" s="1" t="s">
        <v>145</v>
      </c>
      <c r="E15" s="1" t="s">
        <v>146</v>
      </c>
      <c r="F15" s="4" t="s">
        <v>147</v>
      </c>
      <c r="G15" s="3">
        <v>23.640999999999998</v>
      </c>
      <c r="H15" s="3">
        <v>23.640999999999998</v>
      </c>
      <c r="I15" s="1" t="s">
        <v>148</v>
      </c>
      <c r="J15" s="3">
        <v>2021</v>
      </c>
      <c r="K15" s="17" t="s">
        <v>149</v>
      </c>
    </row>
    <row r="16" spans="1:11" ht="63" x14ac:dyDescent="0.25">
      <c r="A16" s="3">
        <v>7</v>
      </c>
      <c r="B16" s="1" t="s">
        <v>10</v>
      </c>
      <c r="C16" s="3" t="s">
        <v>45</v>
      </c>
      <c r="D16" s="1" t="s">
        <v>150</v>
      </c>
      <c r="E16" s="1" t="s">
        <v>151</v>
      </c>
      <c r="F16" s="4">
        <v>172.17</v>
      </c>
      <c r="G16" s="3">
        <v>24.495999999999999</v>
      </c>
      <c r="H16" s="3"/>
      <c r="I16" s="1" t="s">
        <v>152</v>
      </c>
      <c r="J16" s="3">
        <v>2023</v>
      </c>
      <c r="K16" s="17" t="s">
        <v>153</v>
      </c>
    </row>
    <row r="17" spans="1:11" ht="94.5" x14ac:dyDescent="0.25">
      <c r="A17" s="3">
        <v>8</v>
      </c>
      <c r="B17" s="1" t="s">
        <v>5</v>
      </c>
      <c r="C17" s="3" t="s">
        <v>46</v>
      </c>
      <c r="D17" s="1" t="s">
        <v>154</v>
      </c>
      <c r="E17" s="3" t="s">
        <v>132</v>
      </c>
      <c r="F17" s="4" t="s">
        <v>147</v>
      </c>
      <c r="G17" s="3">
        <v>6.6630000000000003</v>
      </c>
      <c r="H17" s="3" t="s">
        <v>132</v>
      </c>
      <c r="I17" s="3" t="s">
        <v>132</v>
      </c>
      <c r="J17" s="3" t="s">
        <v>132</v>
      </c>
      <c r="K17" s="3" t="s">
        <v>132</v>
      </c>
    </row>
    <row r="18" spans="1:11" ht="63" x14ac:dyDescent="0.25">
      <c r="A18" s="3">
        <v>9</v>
      </c>
      <c r="B18" s="1" t="s">
        <v>11</v>
      </c>
      <c r="C18" s="3" t="s">
        <v>47</v>
      </c>
      <c r="D18" s="1" t="s">
        <v>155</v>
      </c>
      <c r="E18" s="1" t="s">
        <v>156</v>
      </c>
      <c r="F18" s="4">
        <v>249.21</v>
      </c>
      <c r="G18" s="3">
        <v>0.75900000000000001</v>
      </c>
      <c r="H18" s="3"/>
      <c r="I18" s="1" t="s">
        <v>157</v>
      </c>
      <c r="J18" s="3">
        <v>2013</v>
      </c>
      <c r="K18" s="17" t="s">
        <v>158</v>
      </c>
    </row>
    <row r="19" spans="1:11" ht="63" x14ac:dyDescent="0.25">
      <c r="A19" s="3">
        <v>10</v>
      </c>
      <c r="B19" s="1" t="s">
        <v>12</v>
      </c>
      <c r="C19" s="3" t="s">
        <v>48</v>
      </c>
      <c r="D19" s="1" t="s">
        <v>159</v>
      </c>
      <c r="E19" s="1" t="s">
        <v>160</v>
      </c>
      <c r="F19" s="4">
        <v>181.17</v>
      </c>
      <c r="G19" s="3">
        <v>2.97</v>
      </c>
      <c r="H19" s="3">
        <v>1.835</v>
      </c>
      <c r="I19" s="1" t="s">
        <v>161</v>
      </c>
      <c r="J19" s="3">
        <v>2021</v>
      </c>
      <c r="K19" s="17" t="s">
        <v>162</v>
      </c>
    </row>
    <row r="20" spans="1:11" ht="63" x14ac:dyDescent="0.25">
      <c r="A20" s="3">
        <v>11</v>
      </c>
      <c r="B20" s="1" t="s">
        <v>5</v>
      </c>
      <c r="C20" s="3" t="s">
        <v>49</v>
      </c>
      <c r="D20" s="1" t="s">
        <v>163</v>
      </c>
      <c r="E20" s="3" t="s">
        <v>132</v>
      </c>
      <c r="F20" s="4">
        <v>142.6</v>
      </c>
      <c r="G20" s="3">
        <v>1.258</v>
      </c>
      <c r="H20" s="3">
        <v>1.329</v>
      </c>
      <c r="I20" s="3" t="s">
        <v>132</v>
      </c>
      <c r="J20" s="3" t="s">
        <v>132</v>
      </c>
      <c r="K20" s="3" t="s">
        <v>132</v>
      </c>
    </row>
    <row r="21" spans="1:11" ht="63" x14ac:dyDescent="0.25">
      <c r="A21" s="3">
        <v>12</v>
      </c>
      <c r="B21" s="1" t="s">
        <v>5</v>
      </c>
      <c r="C21" s="3" t="s">
        <v>50</v>
      </c>
      <c r="D21" s="1" t="s">
        <v>164</v>
      </c>
      <c r="E21" s="1" t="s">
        <v>165</v>
      </c>
      <c r="F21" s="4">
        <v>300.41000000000003</v>
      </c>
      <c r="G21" s="3">
        <v>12.877000000000001</v>
      </c>
      <c r="H21" s="3">
        <v>19.792999999999999</v>
      </c>
      <c r="I21" s="3" t="s">
        <v>132</v>
      </c>
      <c r="J21" s="3" t="s">
        <v>132</v>
      </c>
      <c r="K21" s="3" t="s">
        <v>132</v>
      </c>
    </row>
    <row r="22" spans="1:11" ht="47.25" x14ac:dyDescent="0.25">
      <c r="A22" s="3">
        <v>13</v>
      </c>
      <c r="B22" s="1" t="s">
        <v>13</v>
      </c>
      <c r="C22" s="3" t="s">
        <v>51</v>
      </c>
      <c r="D22" s="1" t="s">
        <v>166</v>
      </c>
      <c r="E22" s="1" t="s">
        <v>167</v>
      </c>
      <c r="F22" s="4">
        <v>222.92</v>
      </c>
      <c r="G22" s="3">
        <v>16.870999999999999</v>
      </c>
      <c r="H22" s="3">
        <v>20.931000000000001</v>
      </c>
      <c r="I22" s="1" t="s">
        <v>168</v>
      </c>
      <c r="J22" s="3">
        <v>2024</v>
      </c>
      <c r="K22" s="17" t="s">
        <v>169</v>
      </c>
    </row>
    <row r="23" spans="1:11" ht="63" x14ac:dyDescent="0.25">
      <c r="A23" s="3">
        <v>14</v>
      </c>
      <c r="B23" s="1" t="s">
        <v>14</v>
      </c>
      <c r="C23" s="3" t="s">
        <v>52</v>
      </c>
      <c r="D23" s="1" t="s">
        <v>170</v>
      </c>
      <c r="E23" s="1" t="s">
        <v>171</v>
      </c>
      <c r="F23" s="4">
        <v>90.26</v>
      </c>
      <c r="G23" s="3">
        <v>3.7389999999999999</v>
      </c>
      <c r="H23" s="3"/>
      <c r="I23" s="1" t="s">
        <v>172</v>
      </c>
      <c r="J23" s="3">
        <v>2023</v>
      </c>
      <c r="K23" s="17" t="s">
        <v>173</v>
      </c>
    </row>
    <row r="24" spans="1:11" ht="63" x14ac:dyDescent="0.25">
      <c r="A24" s="3">
        <v>15</v>
      </c>
      <c r="B24" s="1" t="s">
        <v>15</v>
      </c>
      <c r="C24" s="3" t="s">
        <v>53</v>
      </c>
      <c r="D24" s="1" t="s">
        <v>174</v>
      </c>
      <c r="E24" s="1"/>
      <c r="F24" s="4">
        <v>93.94</v>
      </c>
      <c r="G24" s="3">
        <v>15.722</v>
      </c>
      <c r="H24" s="3">
        <v>19.792999999999999</v>
      </c>
      <c r="I24" s="1" t="s">
        <v>175</v>
      </c>
      <c r="J24" s="3">
        <v>2023</v>
      </c>
      <c r="K24" s="17" t="s">
        <v>176</v>
      </c>
    </row>
    <row r="25" spans="1:11" ht="63" x14ac:dyDescent="0.25">
      <c r="A25" s="3">
        <v>16</v>
      </c>
      <c r="B25" s="1" t="s">
        <v>16</v>
      </c>
      <c r="C25" s="3" t="s">
        <v>54</v>
      </c>
      <c r="D25" s="1" t="s">
        <v>177</v>
      </c>
      <c r="E25" s="1" t="s">
        <v>178</v>
      </c>
      <c r="F25" s="4">
        <v>356.8</v>
      </c>
      <c r="G25" s="3">
        <v>37.220999999999997</v>
      </c>
      <c r="H25" s="3">
        <v>21.488</v>
      </c>
      <c r="I25" s="1" t="s">
        <v>179</v>
      </c>
      <c r="J25" s="3">
        <v>2016</v>
      </c>
      <c r="K25" s="17" t="s">
        <v>180</v>
      </c>
    </row>
    <row r="26" spans="1:11" ht="63" x14ac:dyDescent="0.25">
      <c r="A26" s="3">
        <v>17</v>
      </c>
      <c r="B26" s="1" t="s">
        <v>17</v>
      </c>
      <c r="C26" s="3" t="s">
        <v>55</v>
      </c>
      <c r="D26" s="1" t="s">
        <v>181</v>
      </c>
      <c r="E26" s="1" t="s">
        <v>182</v>
      </c>
      <c r="F26" s="4">
        <v>312.37</v>
      </c>
      <c r="G26" s="3">
        <v>5.968</v>
      </c>
      <c r="H26" s="3"/>
      <c r="I26" s="1" t="s">
        <v>183</v>
      </c>
      <c r="J26" s="3">
        <v>2015</v>
      </c>
      <c r="K26" s="17" t="s">
        <v>184</v>
      </c>
    </row>
    <row r="27" spans="1:11" ht="63" x14ac:dyDescent="0.25">
      <c r="A27" s="3">
        <v>18</v>
      </c>
      <c r="B27" s="1" t="s">
        <v>5</v>
      </c>
      <c r="C27" s="3" t="s">
        <v>56</v>
      </c>
      <c r="D27" s="1" t="s">
        <v>185</v>
      </c>
      <c r="E27" s="3" t="s">
        <v>132</v>
      </c>
      <c r="F27" s="4">
        <v>69.84</v>
      </c>
      <c r="G27" s="3">
        <v>1.0680000000000001</v>
      </c>
      <c r="H27" s="3">
        <v>6.5359999999999996</v>
      </c>
      <c r="I27" s="3" t="s">
        <v>132</v>
      </c>
      <c r="J27" s="3" t="s">
        <v>132</v>
      </c>
      <c r="K27" s="3" t="s">
        <v>132</v>
      </c>
    </row>
    <row r="28" spans="1:11" ht="78.75" x14ac:dyDescent="0.25">
      <c r="A28" s="3">
        <v>19</v>
      </c>
      <c r="B28" s="1" t="s">
        <v>5</v>
      </c>
      <c r="C28" s="3" t="s">
        <v>57</v>
      </c>
      <c r="D28" s="1" t="s">
        <v>186</v>
      </c>
      <c r="E28" s="3" t="s">
        <v>132</v>
      </c>
      <c r="F28" s="5">
        <v>18.25</v>
      </c>
      <c r="G28" s="3">
        <v>0.157</v>
      </c>
      <c r="H28" s="3"/>
      <c r="I28" s="3" t="s">
        <v>132</v>
      </c>
      <c r="J28" s="3" t="s">
        <v>132</v>
      </c>
      <c r="K28" s="3" t="s">
        <v>132</v>
      </c>
    </row>
    <row r="29" spans="1:11" ht="63" x14ac:dyDescent="0.25">
      <c r="A29" s="3">
        <v>20</v>
      </c>
      <c r="B29" s="1" t="s">
        <v>5</v>
      </c>
      <c r="C29" s="3" t="s">
        <v>58</v>
      </c>
      <c r="D29" s="1" t="s">
        <v>187</v>
      </c>
      <c r="E29" s="3" t="s">
        <v>132</v>
      </c>
      <c r="F29" s="4">
        <v>210.07</v>
      </c>
      <c r="G29" s="3">
        <v>24.495999999999999</v>
      </c>
      <c r="H29" s="3"/>
      <c r="I29" s="3" t="s">
        <v>132</v>
      </c>
      <c r="J29" s="3" t="s">
        <v>132</v>
      </c>
      <c r="K29" s="3" t="s">
        <v>132</v>
      </c>
    </row>
    <row r="30" spans="1:11" ht="63" x14ac:dyDescent="0.25">
      <c r="A30" s="3">
        <v>21</v>
      </c>
      <c r="B30" s="1" t="s">
        <v>18</v>
      </c>
      <c r="C30" s="3" t="s">
        <v>59</v>
      </c>
      <c r="D30" s="1" t="s">
        <v>188</v>
      </c>
      <c r="E30" s="1" t="s">
        <v>189</v>
      </c>
      <c r="F30" s="4">
        <v>266.54000000000002</v>
      </c>
      <c r="G30" s="3">
        <v>6.3419999999999996</v>
      </c>
      <c r="H30" s="3"/>
      <c r="I30" s="1" t="s">
        <v>190</v>
      </c>
      <c r="J30" s="3">
        <v>2020</v>
      </c>
      <c r="K30" s="17" t="s">
        <v>191</v>
      </c>
    </row>
    <row r="31" spans="1:11" ht="78.75" x14ac:dyDescent="0.25">
      <c r="A31" s="3">
        <v>22</v>
      </c>
      <c r="B31" s="1" t="s">
        <v>5</v>
      </c>
      <c r="C31" s="3" t="s">
        <v>60</v>
      </c>
      <c r="D31" s="1" t="s">
        <v>192</v>
      </c>
      <c r="E31" s="3" t="s">
        <v>132</v>
      </c>
      <c r="F31" s="4">
        <v>349.45</v>
      </c>
      <c r="G31" s="3">
        <v>3.105</v>
      </c>
      <c r="H31" s="3">
        <v>9.92</v>
      </c>
      <c r="I31" s="3" t="s">
        <v>132</v>
      </c>
      <c r="J31" s="3" t="s">
        <v>132</v>
      </c>
      <c r="K31" s="3" t="s">
        <v>132</v>
      </c>
    </row>
    <row r="32" spans="1:11" ht="126" x14ac:dyDescent="0.25">
      <c r="A32" s="3">
        <v>23</v>
      </c>
      <c r="B32" s="1" t="s">
        <v>19</v>
      </c>
      <c r="C32" s="3" t="s">
        <v>61</v>
      </c>
      <c r="D32" s="1" t="s">
        <v>193</v>
      </c>
      <c r="E32" s="3" t="s">
        <v>132</v>
      </c>
      <c r="F32" s="5">
        <v>11.19</v>
      </c>
      <c r="G32" s="3">
        <v>0.58499999999999996</v>
      </c>
      <c r="H32" s="3">
        <v>0.65600000000000003</v>
      </c>
      <c r="I32" s="3" t="s">
        <v>132</v>
      </c>
      <c r="J32" s="3" t="s">
        <v>132</v>
      </c>
      <c r="K32" s="3" t="s">
        <v>132</v>
      </c>
    </row>
    <row r="33" spans="1:11" ht="94.5" x14ac:dyDescent="0.25">
      <c r="A33" s="3">
        <v>24</v>
      </c>
      <c r="B33" s="1" t="s">
        <v>194</v>
      </c>
      <c r="C33" s="3" t="s">
        <v>62</v>
      </c>
      <c r="D33" s="1" t="s">
        <v>195</v>
      </c>
      <c r="E33" s="6" t="s">
        <v>196</v>
      </c>
      <c r="F33" s="5">
        <v>14.2</v>
      </c>
      <c r="G33" s="3">
        <v>3.0000000000000001E-3</v>
      </c>
      <c r="H33" s="3">
        <v>2E-3</v>
      </c>
      <c r="I33" s="1" t="s">
        <v>197</v>
      </c>
      <c r="J33" s="3" t="s">
        <v>132</v>
      </c>
      <c r="K33" s="3" t="s">
        <v>132</v>
      </c>
    </row>
    <row r="34" spans="1:11" ht="63" x14ac:dyDescent="0.25">
      <c r="A34" s="3">
        <v>25</v>
      </c>
      <c r="B34" s="1" t="s">
        <v>20</v>
      </c>
      <c r="C34" s="3" t="s">
        <v>63</v>
      </c>
      <c r="D34" s="1" t="s">
        <v>198</v>
      </c>
      <c r="E34" s="1" t="s">
        <v>199</v>
      </c>
      <c r="F34" s="4">
        <v>54.74</v>
      </c>
      <c r="G34" s="3">
        <v>1.655</v>
      </c>
      <c r="H34" s="3">
        <v>0.47199999999999998</v>
      </c>
      <c r="I34" s="1" t="s">
        <v>200</v>
      </c>
      <c r="J34" s="3">
        <v>2021</v>
      </c>
      <c r="K34" s="16" t="s">
        <v>201</v>
      </c>
    </row>
    <row r="35" spans="1:11" ht="31.5" x14ac:dyDescent="0.25">
      <c r="A35" s="3">
        <v>26</v>
      </c>
      <c r="B35" s="1" t="s">
        <v>21</v>
      </c>
      <c r="C35" s="3" t="s">
        <v>64</v>
      </c>
      <c r="D35" s="1" t="s">
        <v>202</v>
      </c>
      <c r="E35" s="1" t="s">
        <v>203</v>
      </c>
      <c r="F35" s="4">
        <v>101.99</v>
      </c>
      <c r="G35" s="3">
        <v>8.4559999999999995</v>
      </c>
      <c r="H35" s="3"/>
      <c r="I35" s="1" t="s">
        <v>204</v>
      </c>
      <c r="J35" s="3">
        <v>2014</v>
      </c>
      <c r="K35" s="16" t="s">
        <v>205</v>
      </c>
    </row>
    <row r="36" spans="1:11" ht="110.25" x14ac:dyDescent="0.25">
      <c r="A36" s="3">
        <v>27</v>
      </c>
      <c r="B36" s="1" t="s">
        <v>22</v>
      </c>
      <c r="C36" s="3" t="s">
        <v>65</v>
      </c>
      <c r="D36" s="1" t="s">
        <v>206</v>
      </c>
      <c r="E36" s="6" t="s">
        <v>207</v>
      </c>
      <c r="F36" s="4">
        <v>64.03</v>
      </c>
      <c r="G36" s="3">
        <v>6.431</v>
      </c>
      <c r="H36" s="3">
        <v>8.3330000000000002</v>
      </c>
      <c r="I36" s="1" t="s">
        <v>208</v>
      </c>
      <c r="J36" s="3">
        <v>2015</v>
      </c>
      <c r="K36" s="16" t="s">
        <v>209</v>
      </c>
    </row>
    <row r="37" spans="1:11" ht="94.5" x14ac:dyDescent="0.25">
      <c r="A37" s="3">
        <v>28</v>
      </c>
      <c r="B37" s="1" t="s">
        <v>23</v>
      </c>
      <c r="C37" s="3" t="s">
        <v>66</v>
      </c>
      <c r="D37" s="1" t="s">
        <v>210</v>
      </c>
      <c r="E37" s="1" t="s">
        <v>211</v>
      </c>
      <c r="F37" s="4">
        <v>178.56</v>
      </c>
      <c r="G37" s="3">
        <v>2.2210000000000001</v>
      </c>
      <c r="H37" s="3"/>
      <c r="I37" s="1" t="s">
        <v>212</v>
      </c>
      <c r="J37" s="3">
        <v>2020</v>
      </c>
      <c r="K37" s="1" t="s">
        <v>213</v>
      </c>
    </row>
    <row r="38" spans="1:11" ht="141.75" x14ac:dyDescent="0.25">
      <c r="A38" s="3">
        <v>29</v>
      </c>
      <c r="B38" s="1" t="s">
        <v>24</v>
      </c>
      <c r="C38" s="3" t="s">
        <v>67</v>
      </c>
      <c r="D38" s="1" t="s">
        <v>214</v>
      </c>
      <c r="E38" s="1" t="s">
        <v>215</v>
      </c>
      <c r="F38" s="4">
        <v>45.36</v>
      </c>
      <c r="G38" s="3">
        <v>0.61799999999999999</v>
      </c>
      <c r="H38" s="3">
        <v>9.2999999999999999E-2</v>
      </c>
      <c r="I38" s="1" t="s">
        <v>216</v>
      </c>
      <c r="J38" s="3">
        <v>2021</v>
      </c>
      <c r="K38" s="16" t="s">
        <v>217</v>
      </c>
    </row>
    <row r="39" spans="1:11" ht="204.75" x14ac:dyDescent="0.25">
      <c r="A39" s="3">
        <v>30</v>
      </c>
      <c r="B39" s="1" t="s">
        <v>25</v>
      </c>
      <c r="C39" s="3" t="s">
        <v>68</v>
      </c>
      <c r="D39" s="1" t="s">
        <v>218</v>
      </c>
      <c r="E39" s="1" t="s">
        <v>219</v>
      </c>
      <c r="F39" s="5">
        <v>15.59</v>
      </c>
      <c r="G39" s="3">
        <v>16.335999999999999</v>
      </c>
      <c r="H39" s="3">
        <v>9.4120000000000008</v>
      </c>
      <c r="I39" s="1" t="s">
        <v>135</v>
      </c>
      <c r="J39" s="3">
        <v>2016</v>
      </c>
      <c r="K39" s="1" t="s">
        <v>220</v>
      </c>
    </row>
    <row r="40" spans="1:11" ht="94.5" x14ac:dyDescent="0.25">
      <c r="A40" s="3">
        <v>31</v>
      </c>
      <c r="B40" s="1" t="s">
        <v>26</v>
      </c>
      <c r="C40" s="3" t="s">
        <v>69</v>
      </c>
      <c r="D40" s="1" t="s">
        <v>221</v>
      </c>
      <c r="E40" s="1" t="s">
        <v>222</v>
      </c>
      <c r="F40" s="5">
        <v>11.99</v>
      </c>
      <c r="G40" s="3">
        <v>21.07</v>
      </c>
      <c r="H40" s="3">
        <v>19.792999999999999</v>
      </c>
      <c r="I40" s="1" t="s">
        <v>223</v>
      </c>
      <c r="J40" s="3">
        <v>2023</v>
      </c>
      <c r="K40" s="16" t="s">
        <v>224</v>
      </c>
    </row>
    <row r="41" spans="1:11" ht="94.5" x14ac:dyDescent="0.25">
      <c r="A41" s="3">
        <v>32</v>
      </c>
      <c r="B41" s="1" t="s">
        <v>27</v>
      </c>
      <c r="C41" s="3" t="s">
        <v>70</v>
      </c>
      <c r="D41" s="1" t="s">
        <v>225</v>
      </c>
      <c r="E41" s="1" t="s">
        <v>226</v>
      </c>
      <c r="F41" s="4">
        <v>171.19</v>
      </c>
      <c r="G41" s="3">
        <v>15.930999999999999</v>
      </c>
      <c r="H41" s="3"/>
      <c r="I41" s="1" t="s">
        <v>227</v>
      </c>
      <c r="J41" s="3">
        <v>2021</v>
      </c>
      <c r="K41" s="16" t="s">
        <v>228</v>
      </c>
    </row>
    <row r="42" spans="1:11" ht="78.75" x14ac:dyDescent="0.25">
      <c r="A42" s="3">
        <v>33</v>
      </c>
      <c r="B42" s="1" t="s">
        <v>28</v>
      </c>
      <c r="C42" s="3" t="s">
        <v>71</v>
      </c>
      <c r="D42" s="1" t="s">
        <v>229</v>
      </c>
      <c r="E42" s="1" t="s">
        <v>230</v>
      </c>
      <c r="F42" s="4">
        <v>54.68</v>
      </c>
      <c r="G42" s="3">
        <v>6.0330000000000004</v>
      </c>
      <c r="H42" s="3"/>
      <c r="I42" s="1" t="s">
        <v>231</v>
      </c>
      <c r="J42" s="3">
        <v>2020</v>
      </c>
      <c r="K42" s="16" t="s">
        <v>232</v>
      </c>
    </row>
    <row r="43" spans="1:11" ht="31.5" x14ac:dyDescent="0.25">
      <c r="A43" s="3">
        <v>34</v>
      </c>
      <c r="B43" s="1" t="s">
        <v>5</v>
      </c>
      <c r="C43" s="3" t="s">
        <v>72</v>
      </c>
      <c r="D43" s="1" t="s">
        <v>233</v>
      </c>
      <c r="E43" s="3" t="s">
        <v>132</v>
      </c>
      <c r="F43" s="4">
        <v>44.67</v>
      </c>
      <c r="G43" s="3">
        <v>1.9790000000000001</v>
      </c>
      <c r="H43" s="3" t="s">
        <v>132</v>
      </c>
      <c r="I43" s="3" t="s">
        <v>132</v>
      </c>
      <c r="J43" s="3" t="s">
        <v>132</v>
      </c>
      <c r="K43" s="3" t="s">
        <v>132</v>
      </c>
    </row>
    <row r="44" spans="1:11" ht="31.5" x14ac:dyDescent="0.25">
      <c r="A44" s="3">
        <v>35</v>
      </c>
      <c r="B44" s="1" t="s">
        <v>29</v>
      </c>
      <c r="C44" s="3" t="s">
        <v>73</v>
      </c>
      <c r="D44" s="1" t="s">
        <v>234</v>
      </c>
      <c r="E44" s="1" t="s">
        <v>235</v>
      </c>
      <c r="F44" s="4">
        <v>97.45</v>
      </c>
      <c r="G44" s="3">
        <v>5.9509999999999996</v>
      </c>
      <c r="H44" s="3"/>
      <c r="I44" s="1" t="s">
        <v>236</v>
      </c>
      <c r="J44" s="3">
        <v>2016</v>
      </c>
      <c r="K44" s="16" t="s">
        <v>237</v>
      </c>
    </row>
    <row r="45" spans="1:11" ht="94.5" x14ac:dyDescent="0.25">
      <c r="A45" s="3">
        <v>36</v>
      </c>
      <c r="B45" s="1" t="s">
        <v>238</v>
      </c>
      <c r="C45" s="3" t="s">
        <v>74</v>
      </c>
      <c r="D45" s="1" t="s">
        <v>239</v>
      </c>
      <c r="E45" s="1" t="s">
        <v>240</v>
      </c>
      <c r="F45" s="4">
        <v>75</v>
      </c>
      <c r="G45" s="3">
        <v>7.5430000000000001</v>
      </c>
      <c r="H45" s="3">
        <v>5.8010000000000002</v>
      </c>
      <c r="I45" s="1" t="s">
        <v>241</v>
      </c>
      <c r="J45" s="3">
        <v>2015</v>
      </c>
      <c r="K45" s="16" t="s">
        <v>242</v>
      </c>
    </row>
    <row r="46" spans="1:11" ht="126" x14ac:dyDescent="0.25">
      <c r="A46" s="3">
        <v>37</v>
      </c>
      <c r="B46" s="1" t="s">
        <v>30</v>
      </c>
      <c r="C46" s="3" t="s">
        <v>75</v>
      </c>
      <c r="D46" s="1" t="s">
        <v>243</v>
      </c>
      <c r="E46" s="1" t="s">
        <v>244</v>
      </c>
      <c r="F46" s="5">
        <v>27.99</v>
      </c>
      <c r="G46" s="3">
        <v>24.167999999999999</v>
      </c>
      <c r="H46" s="3">
        <v>21.07</v>
      </c>
      <c r="I46" s="1" t="s">
        <v>245</v>
      </c>
      <c r="J46" s="3">
        <v>2024</v>
      </c>
      <c r="K46" s="17" t="s">
        <v>246</v>
      </c>
    </row>
    <row r="47" spans="1:11" ht="63" x14ac:dyDescent="0.25">
      <c r="A47" s="3">
        <v>38</v>
      </c>
      <c r="B47" s="1" t="s">
        <v>31</v>
      </c>
      <c r="C47" s="3" t="s">
        <v>76</v>
      </c>
      <c r="D47" s="1" t="s">
        <v>247</v>
      </c>
      <c r="E47" s="1" t="s">
        <v>248</v>
      </c>
      <c r="F47" s="5">
        <v>20.56</v>
      </c>
      <c r="G47" s="3">
        <v>28.167999999999999</v>
      </c>
      <c r="H47" s="3">
        <v>35.198</v>
      </c>
      <c r="I47" s="1" t="s">
        <v>249</v>
      </c>
      <c r="J47" s="3">
        <v>2022</v>
      </c>
      <c r="K47" s="16" t="s">
        <v>250</v>
      </c>
    </row>
    <row r="48" spans="1:11" ht="141.75" x14ac:dyDescent="0.25">
      <c r="A48" s="3">
        <v>39</v>
      </c>
      <c r="B48" s="1" t="s">
        <v>32</v>
      </c>
      <c r="C48" s="3" t="s">
        <v>77</v>
      </c>
      <c r="D48" s="1" t="s">
        <v>251</v>
      </c>
      <c r="E48" s="6" t="s">
        <v>252</v>
      </c>
      <c r="F48" s="4">
        <v>42.06</v>
      </c>
      <c r="G48" s="3">
        <v>11.345000000000001</v>
      </c>
      <c r="H48" s="3">
        <v>16.626000000000001</v>
      </c>
      <c r="I48" s="1" t="s">
        <v>253</v>
      </c>
      <c r="J48" s="3">
        <v>2023</v>
      </c>
      <c r="K48" s="16" t="s">
        <v>254</v>
      </c>
    </row>
    <row r="49" spans="1:11" ht="94.5" x14ac:dyDescent="0.25">
      <c r="A49" s="3">
        <v>40</v>
      </c>
      <c r="B49" s="1" t="s">
        <v>33</v>
      </c>
      <c r="C49" s="3" t="s">
        <v>78</v>
      </c>
      <c r="D49" s="1" t="s">
        <v>255</v>
      </c>
      <c r="E49" s="1" t="s">
        <v>256</v>
      </c>
      <c r="F49" s="4">
        <v>211.46</v>
      </c>
      <c r="G49" s="3">
        <v>14.198</v>
      </c>
      <c r="H49" s="3"/>
      <c r="I49" s="1" t="s">
        <v>257</v>
      </c>
      <c r="J49" s="3">
        <v>2024</v>
      </c>
      <c r="K49" s="1" t="s">
        <v>258</v>
      </c>
    </row>
    <row r="50" spans="1:11" ht="31.5" x14ac:dyDescent="0.25">
      <c r="A50" s="43">
        <v>41</v>
      </c>
      <c r="B50" s="45" t="s">
        <v>34</v>
      </c>
      <c r="C50" s="43" t="s">
        <v>79</v>
      </c>
      <c r="D50" s="45" t="s">
        <v>259</v>
      </c>
      <c r="E50" s="47" t="s">
        <v>260</v>
      </c>
      <c r="F50" s="49">
        <v>11.48</v>
      </c>
      <c r="G50" s="43">
        <v>15.212999999999999</v>
      </c>
      <c r="H50" s="43"/>
      <c r="I50" s="45" t="s">
        <v>261</v>
      </c>
      <c r="J50" s="43">
        <v>2021</v>
      </c>
      <c r="K50" s="14" t="s">
        <v>262</v>
      </c>
    </row>
    <row r="51" spans="1:11" ht="31.5" x14ac:dyDescent="0.25">
      <c r="A51" s="44"/>
      <c r="B51" s="46"/>
      <c r="C51" s="44"/>
      <c r="D51" s="46"/>
      <c r="E51" s="48"/>
      <c r="F51" s="50"/>
      <c r="G51" s="44"/>
      <c r="H51" s="44"/>
      <c r="I51" s="46"/>
      <c r="J51" s="44"/>
      <c r="K51" s="15" t="s">
        <v>263</v>
      </c>
    </row>
    <row r="52" spans="1:11" ht="94.5" x14ac:dyDescent="0.25">
      <c r="A52" s="3">
        <v>42</v>
      </c>
      <c r="B52" s="1" t="s">
        <v>264</v>
      </c>
      <c r="C52" s="3" t="s">
        <v>80</v>
      </c>
      <c r="D52" s="1" t="s">
        <v>265</v>
      </c>
      <c r="E52" s="6" t="s">
        <v>266</v>
      </c>
      <c r="F52" s="4">
        <v>41.81</v>
      </c>
      <c r="G52" s="3">
        <v>11.77</v>
      </c>
      <c r="H52" s="3"/>
      <c r="I52" s="1" t="s">
        <v>267</v>
      </c>
      <c r="J52" s="3">
        <v>2013</v>
      </c>
      <c r="K52" s="16" t="s">
        <v>268</v>
      </c>
    </row>
    <row r="53" spans="1:11" ht="78.75" x14ac:dyDescent="0.25">
      <c r="A53" s="3">
        <v>43</v>
      </c>
      <c r="B53" s="1" t="s">
        <v>269</v>
      </c>
      <c r="C53" s="3" t="s">
        <v>81</v>
      </c>
      <c r="D53" s="1" t="s">
        <v>270</v>
      </c>
      <c r="E53" s="6" t="s">
        <v>271</v>
      </c>
      <c r="F53" s="4" t="s">
        <v>147</v>
      </c>
      <c r="G53" s="3">
        <v>2.6440000000000001</v>
      </c>
      <c r="H53" s="3">
        <v>19.588760000000001</v>
      </c>
      <c r="I53" s="1" t="s">
        <v>272</v>
      </c>
      <c r="J53" s="3">
        <v>2003</v>
      </c>
      <c r="K53" s="16" t="s">
        <v>273</v>
      </c>
    </row>
    <row r="54" spans="1:11" ht="110.25" x14ac:dyDescent="0.25">
      <c r="A54" s="3">
        <v>44</v>
      </c>
      <c r="B54" s="1" t="s">
        <v>274</v>
      </c>
      <c r="C54" s="3" t="s">
        <v>82</v>
      </c>
      <c r="D54" s="1" t="s">
        <v>275</v>
      </c>
      <c r="E54" s="1" t="s">
        <v>276</v>
      </c>
      <c r="F54" s="4">
        <v>393</v>
      </c>
      <c r="G54" s="3">
        <v>7.6</v>
      </c>
      <c r="H54" s="3">
        <v>6.9060819999999996</v>
      </c>
      <c r="I54" s="1" t="s">
        <v>277</v>
      </c>
      <c r="J54" s="3">
        <v>2021</v>
      </c>
      <c r="K54" s="16" t="s">
        <v>278</v>
      </c>
    </row>
    <row r="55" spans="1:11" ht="63" x14ac:dyDescent="0.25">
      <c r="A55" s="3">
        <v>45</v>
      </c>
      <c r="B55" s="1" t="s">
        <v>279</v>
      </c>
      <c r="C55" s="3" t="s">
        <v>83</v>
      </c>
      <c r="D55" s="1" t="s">
        <v>280</v>
      </c>
      <c r="E55" s="6" t="s">
        <v>281</v>
      </c>
      <c r="F55" s="5">
        <v>22.03</v>
      </c>
      <c r="G55" s="3">
        <v>16.163</v>
      </c>
      <c r="H55" s="3"/>
      <c r="I55" s="1" t="s">
        <v>282</v>
      </c>
      <c r="J55" s="3">
        <v>2017</v>
      </c>
      <c r="K55" s="16" t="s">
        <v>283</v>
      </c>
    </row>
    <row r="56" spans="1:11" ht="141.75" x14ac:dyDescent="0.25">
      <c r="A56" s="3">
        <v>46</v>
      </c>
      <c r="B56" s="1" t="s">
        <v>284</v>
      </c>
      <c r="C56" s="3" t="s">
        <v>84</v>
      </c>
      <c r="D56" s="1" t="s">
        <v>285</v>
      </c>
      <c r="E56" s="6" t="s">
        <v>286</v>
      </c>
      <c r="F56" s="4">
        <v>90.1</v>
      </c>
      <c r="G56" s="3">
        <v>31.791351330000001</v>
      </c>
      <c r="H56" s="3">
        <v>35.19755</v>
      </c>
      <c r="I56" s="1" t="s">
        <v>287</v>
      </c>
      <c r="J56" s="3">
        <v>2021</v>
      </c>
      <c r="K56" s="16" t="s">
        <v>288</v>
      </c>
    </row>
    <row r="57" spans="1:11" ht="78.75" x14ac:dyDescent="0.25">
      <c r="A57" s="3">
        <v>47</v>
      </c>
      <c r="B57" s="1" t="s">
        <v>5</v>
      </c>
      <c r="C57" s="3" t="s">
        <v>85</v>
      </c>
      <c r="D57" s="1" t="s">
        <v>289</v>
      </c>
      <c r="E57" s="3" t="s">
        <v>132</v>
      </c>
      <c r="F57" s="5">
        <v>22.29</v>
      </c>
      <c r="G57" s="3">
        <v>2.2199114999999998</v>
      </c>
      <c r="H57" s="3" t="s">
        <v>132</v>
      </c>
      <c r="I57" s="3" t="s">
        <v>132</v>
      </c>
      <c r="J57" s="3" t="s">
        <v>132</v>
      </c>
      <c r="K57" s="3" t="s">
        <v>132</v>
      </c>
    </row>
    <row r="58" spans="1:11" ht="220.5" x14ac:dyDescent="0.25">
      <c r="A58" s="3">
        <v>48</v>
      </c>
      <c r="B58" s="1" t="s">
        <v>35</v>
      </c>
      <c r="C58" s="3" t="s">
        <v>86</v>
      </c>
      <c r="D58" s="1" t="s">
        <v>290</v>
      </c>
      <c r="E58" s="1" t="s">
        <v>291</v>
      </c>
      <c r="F58" s="4">
        <v>154.13</v>
      </c>
      <c r="G58" s="3">
        <v>2.645530333</v>
      </c>
      <c r="H58" s="3">
        <v>4.1904849999999998</v>
      </c>
      <c r="I58" s="1" t="s">
        <v>292</v>
      </c>
      <c r="J58" s="3">
        <v>2023</v>
      </c>
      <c r="K58" s="16" t="s">
        <v>293</v>
      </c>
    </row>
    <row r="59" spans="1:11" ht="78.75" x14ac:dyDescent="0.25">
      <c r="A59" s="3">
        <v>49</v>
      </c>
      <c r="B59" s="1" t="s">
        <v>294</v>
      </c>
      <c r="C59" s="3" t="s">
        <v>87</v>
      </c>
      <c r="D59" s="1" t="s">
        <v>295</v>
      </c>
      <c r="E59" s="1" t="s">
        <v>296</v>
      </c>
      <c r="F59" s="4">
        <v>221</v>
      </c>
      <c r="G59" s="3">
        <v>2.319016</v>
      </c>
      <c r="H59" s="3"/>
      <c r="I59" s="1" t="s">
        <v>297</v>
      </c>
      <c r="J59" s="3">
        <v>2021</v>
      </c>
      <c r="K59" s="16" t="s">
        <v>298</v>
      </c>
    </row>
    <row r="60" spans="1:11" ht="141.75" x14ac:dyDescent="0.25">
      <c r="A60" s="3">
        <v>50</v>
      </c>
      <c r="B60" s="1" t="s">
        <v>299</v>
      </c>
      <c r="C60" s="3" t="s">
        <v>88</v>
      </c>
      <c r="D60" s="1" t="s">
        <v>300</v>
      </c>
      <c r="E60" s="7" t="s">
        <v>301</v>
      </c>
      <c r="F60" s="4">
        <v>55.75</v>
      </c>
      <c r="G60" s="3">
        <v>4.8380859999999997</v>
      </c>
      <c r="H60" s="3">
        <v>2.1678410000000001</v>
      </c>
      <c r="I60" s="1" t="s">
        <v>302</v>
      </c>
      <c r="J60" s="3">
        <v>2023</v>
      </c>
      <c r="K60" s="16" t="s">
        <v>303</v>
      </c>
    </row>
    <row r="61" spans="1:11" ht="110.25" x14ac:dyDescent="0.25">
      <c r="A61" s="3">
        <v>51</v>
      </c>
      <c r="B61" s="1" t="s">
        <v>304</v>
      </c>
      <c r="C61" s="3" t="s">
        <v>89</v>
      </c>
      <c r="D61" s="1" t="s">
        <v>305</v>
      </c>
      <c r="E61" s="1" t="s">
        <v>306</v>
      </c>
      <c r="F61" s="4">
        <v>142.58000000000001</v>
      </c>
      <c r="G61" s="3">
        <v>4.9204733330000003</v>
      </c>
      <c r="H61" s="3">
        <v>5.4688230000000004</v>
      </c>
      <c r="I61" s="1" t="s">
        <v>307</v>
      </c>
      <c r="J61" s="3">
        <v>2021</v>
      </c>
      <c r="K61" s="16" t="s">
        <v>308</v>
      </c>
    </row>
    <row r="62" spans="1:11" ht="141.75" x14ac:dyDescent="0.25">
      <c r="A62" s="3">
        <v>52</v>
      </c>
      <c r="B62" s="1" t="s">
        <v>309</v>
      </c>
      <c r="C62" s="3" t="s">
        <v>90</v>
      </c>
      <c r="D62" s="1" t="s">
        <v>310</v>
      </c>
      <c r="E62" s="1" t="s">
        <v>311</v>
      </c>
      <c r="F62" s="4">
        <v>115.71</v>
      </c>
      <c r="G62" s="3">
        <v>15.972972</v>
      </c>
      <c r="H62" s="3">
        <v>9.8176349999999992</v>
      </c>
      <c r="I62" s="1" t="s">
        <v>197</v>
      </c>
      <c r="J62" s="3" t="s">
        <v>132</v>
      </c>
      <c r="K62" s="3" t="s">
        <v>132</v>
      </c>
    </row>
    <row r="63" spans="1:11" ht="141.75" x14ac:dyDescent="0.25">
      <c r="A63" s="3">
        <v>53</v>
      </c>
      <c r="B63" s="1" t="s">
        <v>5</v>
      </c>
      <c r="C63" s="3" t="s">
        <v>91</v>
      </c>
      <c r="D63" s="1" t="s">
        <v>312</v>
      </c>
      <c r="E63" s="3" t="s">
        <v>132</v>
      </c>
      <c r="F63" s="5">
        <v>31.89</v>
      </c>
      <c r="G63" s="3">
        <v>0.47538366700000001</v>
      </c>
      <c r="H63" s="3">
        <v>0.81004799999999999</v>
      </c>
      <c r="I63" s="3" t="s">
        <v>132</v>
      </c>
      <c r="J63" s="3" t="s">
        <v>132</v>
      </c>
      <c r="K63" s="3" t="s">
        <v>132</v>
      </c>
    </row>
    <row r="64" spans="1:11" ht="141.75" x14ac:dyDescent="0.25">
      <c r="A64" s="3">
        <v>54</v>
      </c>
      <c r="B64" s="1" t="s">
        <v>5</v>
      </c>
      <c r="C64" s="3" t="s">
        <v>92</v>
      </c>
      <c r="D64" s="1" t="s">
        <v>313</v>
      </c>
      <c r="E64" s="3" t="s">
        <v>132</v>
      </c>
      <c r="F64" s="5">
        <v>17.600000000000001</v>
      </c>
      <c r="G64" s="3">
        <v>2.7669856670000001</v>
      </c>
      <c r="H64" s="3">
        <v>2.3485149999999999</v>
      </c>
      <c r="I64" s="3" t="s">
        <v>132</v>
      </c>
      <c r="J64" s="3" t="s">
        <v>132</v>
      </c>
      <c r="K64" s="3" t="s">
        <v>132</v>
      </c>
    </row>
    <row r="65" spans="1:11" ht="189" x14ac:dyDescent="0.25">
      <c r="A65" s="3">
        <v>55</v>
      </c>
      <c r="B65" s="1" t="s">
        <v>314</v>
      </c>
      <c r="C65" s="3" t="s">
        <v>93</v>
      </c>
      <c r="D65" s="1" t="s">
        <v>315</v>
      </c>
      <c r="E65" s="1" t="s">
        <v>207</v>
      </c>
      <c r="F65" s="5">
        <v>31.86</v>
      </c>
      <c r="G65" s="3">
        <v>27.052</v>
      </c>
      <c r="H65" s="3"/>
      <c r="I65" s="1" t="s">
        <v>316</v>
      </c>
      <c r="J65" s="3">
        <v>2017</v>
      </c>
      <c r="K65" s="16" t="s">
        <v>317</v>
      </c>
    </row>
    <row r="66" spans="1:11" ht="204.75" x14ac:dyDescent="0.25">
      <c r="A66" s="3">
        <v>56</v>
      </c>
      <c r="B66" s="1" t="s">
        <v>318</v>
      </c>
      <c r="C66" s="3" t="s">
        <v>94</v>
      </c>
      <c r="D66" s="1" t="s">
        <v>319</v>
      </c>
      <c r="E66" s="1" t="s">
        <v>320</v>
      </c>
      <c r="F66" s="5">
        <v>21.19</v>
      </c>
      <c r="G66" s="3">
        <v>30.356000000000002</v>
      </c>
      <c r="H66" s="3">
        <v>37.221449999999997</v>
      </c>
      <c r="I66" s="1" t="s">
        <v>321</v>
      </c>
      <c r="J66" s="3">
        <v>2014</v>
      </c>
      <c r="K66" s="16" t="s">
        <v>322</v>
      </c>
    </row>
    <row r="67" spans="1:11" ht="126" x14ac:dyDescent="0.25">
      <c r="A67" s="3">
        <v>57</v>
      </c>
      <c r="B67" s="1" t="s">
        <v>323</v>
      </c>
      <c r="C67" s="3" t="s">
        <v>95</v>
      </c>
      <c r="D67" s="1" t="s">
        <v>324</v>
      </c>
      <c r="E67" s="1" t="s">
        <v>325</v>
      </c>
      <c r="F67" s="5">
        <v>10.52</v>
      </c>
      <c r="G67" s="3">
        <v>6.796E-3</v>
      </c>
      <c r="H67" s="3"/>
      <c r="I67" s="1" t="s">
        <v>326</v>
      </c>
      <c r="J67" s="3">
        <v>2017</v>
      </c>
      <c r="K67" s="16" t="s">
        <v>327</v>
      </c>
    </row>
    <row r="68" spans="1:11" ht="78.75" x14ac:dyDescent="0.25">
      <c r="A68" s="3">
        <v>58</v>
      </c>
      <c r="B68" s="1" t="s">
        <v>5</v>
      </c>
      <c r="C68" s="3" t="s">
        <v>96</v>
      </c>
      <c r="D68" s="1" t="s">
        <v>328</v>
      </c>
      <c r="E68" s="3" t="s">
        <v>132</v>
      </c>
      <c r="F68" s="4">
        <v>69.28</v>
      </c>
      <c r="G68" s="3">
        <v>35.872182000000002</v>
      </c>
      <c r="H68" s="3">
        <v>28.16779</v>
      </c>
      <c r="I68" s="3" t="s">
        <v>132</v>
      </c>
      <c r="J68" s="3" t="s">
        <v>132</v>
      </c>
      <c r="K68" s="3" t="s">
        <v>132</v>
      </c>
    </row>
    <row r="69" spans="1:11" ht="63" x14ac:dyDescent="0.25">
      <c r="A69" s="3">
        <v>59</v>
      </c>
      <c r="B69" s="1" t="s">
        <v>5</v>
      </c>
      <c r="C69" s="3" t="s">
        <v>97</v>
      </c>
      <c r="D69" s="1" t="s">
        <v>329</v>
      </c>
      <c r="E69" s="3" t="s">
        <v>132</v>
      </c>
      <c r="F69" s="5">
        <v>10.220000000000001</v>
      </c>
      <c r="G69" s="3">
        <v>2.181432</v>
      </c>
      <c r="H69" s="3"/>
      <c r="I69" s="3" t="s">
        <v>132</v>
      </c>
      <c r="J69" s="3" t="s">
        <v>132</v>
      </c>
      <c r="K69" s="3" t="s">
        <v>132</v>
      </c>
    </row>
    <row r="70" spans="1:11" ht="157.5" x14ac:dyDescent="0.25">
      <c r="A70" s="3">
        <v>60</v>
      </c>
      <c r="B70" s="1" t="s">
        <v>36</v>
      </c>
      <c r="C70" s="3" t="s">
        <v>98</v>
      </c>
      <c r="D70" s="1" t="s">
        <v>330</v>
      </c>
      <c r="E70" s="1"/>
      <c r="F70" s="4">
        <v>101.9</v>
      </c>
      <c r="G70" s="3">
        <v>2.8494290000000002</v>
      </c>
      <c r="H70" s="3">
        <v>7.6034810000000004</v>
      </c>
      <c r="I70" s="1" t="s">
        <v>331</v>
      </c>
      <c r="J70" s="3">
        <v>2021</v>
      </c>
      <c r="K70" s="1" t="s">
        <v>332</v>
      </c>
    </row>
    <row r="71" spans="1:11" ht="94.5" x14ac:dyDescent="0.25">
      <c r="A71" s="3">
        <v>61</v>
      </c>
      <c r="B71" s="1" t="s">
        <v>333</v>
      </c>
      <c r="C71" s="3" t="s">
        <v>99</v>
      </c>
      <c r="D71" s="1" t="s">
        <v>334</v>
      </c>
      <c r="E71" s="1" t="s">
        <v>335</v>
      </c>
      <c r="F71" s="4">
        <v>173.17</v>
      </c>
      <c r="G71" s="3">
        <v>18.566725000000002</v>
      </c>
      <c r="H71" s="3"/>
      <c r="I71" s="1" t="s">
        <v>336</v>
      </c>
      <c r="J71" s="3">
        <v>2018</v>
      </c>
      <c r="K71" s="16" t="s">
        <v>337</v>
      </c>
    </row>
    <row r="72" spans="1:11" ht="94.5" x14ac:dyDescent="0.25">
      <c r="A72" s="3">
        <v>62</v>
      </c>
      <c r="B72" s="1" t="s">
        <v>338</v>
      </c>
      <c r="C72" s="3" t="s">
        <v>100</v>
      </c>
      <c r="D72" s="1" t="s">
        <v>339</v>
      </c>
      <c r="E72" s="1" t="s">
        <v>340</v>
      </c>
      <c r="F72" s="4">
        <v>65.13</v>
      </c>
      <c r="G72" s="3">
        <v>33.479208499999999</v>
      </c>
      <c r="H72" s="3"/>
      <c r="I72" s="1" t="s">
        <v>341</v>
      </c>
      <c r="J72" s="3">
        <v>2023</v>
      </c>
      <c r="K72" s="16" t="s">
        <v>342</v>
      </c>
    </row>
    <row r="73" spans="1:11" ht="63" x14ac:dyDescent="0.25">
      <c r="A73" s="3">
        <v>63</v>
      </c>
      <c r="B73" s="1" t="s">
        <v>343</v>
      </c>
      <c r="C73" s="3" t="s">
        <v>101</v>
      </c>
      <c r="D73" s="1" t="s">
        <v>344</v>
      </c>
      <c r="E73" s="1" t="s">
        <v>345</v>
      </c>
      <c r="F73" s="4">
        <v>63.29</v>
      </c>
      <c r="G73" s="3">
        <v>13.145149</v>
      </c>
      <c r="H73" s="3">
        <v>3.9841009999999999</v>
      </c>
      <c r="I73" s="1" t="s">
        <v>346</v>
      </c>
      <c r="J73" s="3">
        <v>2022</v>
      </c>
      <c r="K73" s="16" t="s">
        <v>347</v>
      </c>
    </row>
    <row r="74" spans="1:11" ht="31.5" x14ac:dyDescent="0.25">
      <c r="A74" s="3">
        <v>64</v>
      </c>
      <c r="B74" s="1" t="s">
        <v>348</v>
      </c>
      <c r="C74" s="3" t="s">
        <v>102</v>
      </c>
      <c r="D74" s="1" t="s">
        <v>349</v>
      </c>
      <c r="E74" s="1" t="s">
        <v>350</v>
      </c>
      <c r="F74" s="4">
        <v>49.71</v>
      </c>
      <c r="G74" s="3">
        <v>13.402409499999999</v>
      </c>
      <c r="H74" s="3"/>
      <c r="I74" s="1" t="s">
        <v>351</v>
      </c>
      <c r="J74" s="3">
        <v>2022</v>
      </c>
      <c r="K74" s="1" t="s">
        <v>352</v>
      </c>
    </row>
    <row r="75" spans="1:11" ht="31.5" x14ac:dyDescent="0.25">
      <c r="A75" s="3">
        <v>65</v>
      </c>
      <c r="B75" s="1" t="s">
        <v>353</v>
      </c>
      <c r="C75" s="3" t="s">
        <v>103</v>
      </c>
      <c r="D75" s="1" t="s">
        <v>354</v>
      </c>
      <c r="E75" s="1" t="s">
        <v>355</v>
      </c>
      <c r="F75" s="4">
        <v>115.19</v>
      </c>
      <c r="G75" s="3">
        <v>15.266825000000001</v>
      </c>
      <c r="H75" s="3">
        <v>10.49952</v>
      </c>
      <c r="I75" s="1" t="s">
        <v>356</v>
      </c>
      <c r="J75" s="3">
        <v>2016</v>
      </c>
      <c r="K75" s="1" t="s">
        <v>357</v>
      </c>
    </row>
    <row r="76" spans="1:11" ht="78.75" x14ac:dyDescent="0.25">
      <c r="A76" s="3">
        <v>66</v>
      </c>
      <c r="B76" s="1" t="s">
        <v>358</v>
      </c>
      <c r="C76" s="3" t="s">
        <v>104</v>
      </c>
      <c r="D76" s="1" t="s">
        <v>359</v>
      </c>
      <c r="E76" s="1" t="s">
        <v>360</v>
      </c>
      <c r="F76" s="5">
        <v>34.979999999999997</v>
      </c>
      <c r="G76" s="3">
        <v>13.6164215</v>
      </c>
      <c r="H76" s="3"/>
      <c r="I76" s="1" t="s">
        <v>361</v>
      </c>
      <c r="J76" s="3">
        <v>2019</v>
      </c>
      <c r="K76" s="16" t="s">
        <v>362</v>
      </c>
    </row>
    <row r="77" spans="1:11" ht="63" x14ac:dyDescent="0.25">
      <c r="A77" s="3">
        <v>67</v>
      </c>
      <c r="B77" s="1" t="s">
        <v>363</v>
      </c>
      <c r="C77" s="3" t="s">
        <v>105</v>
      </c>
      <c r="D77" s="1" t="s">
        <v>364</v>
      </c>
      <c r="E77" s="1" t="s">
        <v>365</v>
      </c>
      <c r="F77" s="5">
        <v>36.25</v>
      </c>
      <c r="G77" s="3">
        <v>35.872182000000002</v>
      </c>
      <c r="H77" s="3">
        <v>37.221449999999997</v>
      </c>
      <c r="I77" s="1" t="s">
        <v>366</v>
      </c>
      <c r="J77" s="3">
        <v>2024</v>
      </c>
      <c r="K77" s="16" t="s">
        <v>367</v>
      </c>
    </row>
    <row r="78" spans="1:11" ht="110.25" x14ac:dyDescent="0.25">
      <c r="A78" s="3">
        <v>68</v>
      </c>
      <c r="B78" s="1" t="s">
        <v>37</v>
      </c>
      <c r="C78" s="3" t="s">
        <v>106</v>
      </c>
      <c r="D78" s="1" t="s">
        <v>368</v>
      </c>
      <c r="E78" s="1" t="s">
        <v>369</v>
      </c>
      <c r="F78" s="4">
        <v>94.67</v>
      </c>
      <c r="G78" s="3">
        <v>2.7890286670000002</v>
      </c>
      <c r="H78" s="3">
        <v>2.1875070000000001</v>
      </c>
      <c r="I78" s="1" t="s">
        <v>370</v>
      </c>
      <c r="J78" s="3">
        <v>2022</v>
      </c>
      <c r="K78" s="16" t="s">
        <v>371</v>
      </c>
    </row>
    <row r="79" spans="1:11" ht="63" x14ac:dyDescent="0.25">
      <c r="A79" s="3">
        <v>69</v>
      </c>
      <c r="B79" s="1" t="s">
        <v>372</v>
      </c>
      <c r="C79" s="3" t="s">
        <v>107</v>
      </c>
      <c r="D79" s="1" t="s">
        <v>373</v>
      </c>
      <c r="E79" s="1" t="s">
        <v>374</v>
      </c>
      <c r="F79" s="4" t="s">
        <v>147</v>
      </c>
      <c r="G79" s="3">
        <v>22.16181667</v>
      </c>
      <c r="H79" s="3">
        <v>24.84376</v>
      </c>
      <c r="I79" s="1" t="s">
        <v>375</v>
      </c>
      <c r="J79" s="3">
        <v>2017</v>
      </c>
      <c r="K79" s="16" t="s">
        <v>376</v>
      </c>
    </row>
    <row r="80" spans="1:11" ht="78.75" x14ac:dyDescent="0.25">
      <c r="A80" s="3">
        <v>70</v>
      </c>
      <c r="B80" s="1" t="s">
        <v>377</v>
      </c>
      <c r="C80" s="3" t="s">
        <v>108</v>
      </c>
      <c r="D80" s="1" t="s">
        <v>378</v>
      </c>
      <c r="E80" s="1" t="s">
        <v>379</v>
      </c>
      <c r="F80" s="5">
        <v>35.4</v>
      </c>
      <c r="G80" s="3">
        <v>33.393747500000003</v>
      </c>
      <c r="H80" s="3"/>
      <c r="I80" s="1" t="s">
        <v>380</v>
      </c>
      <c r="J80" s="3">
        <v>2021</v>
      </c>
      <c r="K80" s="16" t="s">
        <v>381</v>
      </c>
    </row>
    <row r="81" spans="1:11" ht="63" x14ac:dyDescent="0.25">
      <c r="A81" s="3">
        <v>71</v>
      </c>
      <c r="B81" s="1" t="s">
        <v>382</v>
      </c>
      <c r="C81" s="3" t="s">
        <v>109</v>
      </c>
      <c r="D81" s="1" t="s">
        <v>383</v>
      </c>
      <c r="E81" s="1" t="s">
        <v>384</v>
      </c>
      <c r="F81" s="4">
        <v>59.65</v>
      </c>
      <c r="G81" s="3">
        <v>3.2117849999999999</v>
      </c>
      <c r="H81" s="3">
        <v>12.232989999999999</v>
      </c>
      <c r="I81" s="1" t="s">
        <v>385</v>
      </c>
      <c r="J81" s="3">
        <v>2015</v>
      </c>
      <c r="K81" s="16" t="s">
        <v>386</v>
      </c>
    </row>
    <row r="82" spans="1:11" ht="94.5" x14ac:dyDescent="0.25">
      <c r="A82" s="3">
        <v>72</v>
      </c>
      <c r="B82" s="1" t="s">
        <v>387</v>
      </c>
      <c r="C82" s="3" t="s">
        <v>110</v>
      </c>
      <c r="D82" s="1" t="s">
        <v>388</v>
      </c>
      <c r="E82" s="1" t="s">
        <v>389</v>
      </c>
      <c r="F82" s="4">
        <v>57.36</v>
      </c>
      <c r="G82" s="3">
        <v>26.055013670000001</v>
      </c>
      <c r="H82" s="3">
        <v>22.777149999999999</v>
      </c>
      <c r="I82" s="1" t="s">
        <v>390</v>
      </c>
      <c r="J82" s="3">
        <v>2023</v>
      </c>
      <c r="K82" s="16" t="s">
        <v>391</v>
      </c>
    </row>
    <row r="83" spans="1:11" ht="78.75" x14ac:dyDescent="0.25">
      <c r="A83" s="3">
        <v>73</v>
      </c>
      <c r="B83" s="1" t="s">
        <v>392</v>
      </c>
      <c r="C83" s="3" t="s">
        <v>111</v>
      </c>
      <c r="D83" s="1" t="s">
        <v>393</v>
      </c>
      <c r="E83" s="1" t="s">
        <v>394</v>
      </c>
      <c r="F83" s="5">
        <v>31.8</v>
      </c>
      <c r="G83" s="3">
        <v>9.957452</v>
      </c>
      <c r="H83" s="3">
        <v>22.472049999999999</v>
      </c>
      <c r="I83" s="1" t="s">
        <v>395</v>
      </c>
      <c r="J83" s="3">
        <v>2015</v>
      </c>
      <c r="K83" s="16" t="s">
        <v>396</v>
      </c>
    </row>
    <row r="84" spans="1:11" ht="94.5" x14ac:dyDescent="0.25">
      <c r="A84" s="3">
        <v>74</v>
      </c>
      <c r="B84" s="1" t="s">
        <v>38</v>
      </c>
      <c r="C84" s="3" t="s">
        <v>112</v>
      </c>
      <c r="D84" s="1" t="s">
        <v>397</v>
      </c>
      <c r="E84" s="1" t="s">
        <v>398</v>
      </c>
      <c r="F84" s="4">
        <v>74.540000000000006</v>
      </c>
      <c r="G84" s="3">
        <v>1.0635289999999999</v>
      </c>
      <c r="H84" s="3">
        <v>11.604200000000001</v>
      </c>
      <c r="I84" s="1" t="s">
        <v>399</v>
      </c>
      <c r="J84" s="3">
        <v>2019</v>
      </c>
      <c r="K84" s="16" t="s">
        <v>400</v>
      </c>
    </row>
    <row r="85" spans="1:11" ht="78.75" x14ac:dyDescent="0.25">
      <c r="A85" s="3">
        <v>75</v>
      </c>
      <c r="B85" s="1" t="s">
        <v>401</v>
      </c>
      <c r="C85" s="3" t="s">
        <v>113</v>
      </c>
      <c r="D85" s="1" t="s">
        <v>402</v>
      </c>
      <c r="E85" s="1" t="s">
        <v>403</v>
      </c>
      <c r="F85" s="4" t="s">
        <v>404</v>
      </c>
      <c r="G85" s="3">
        <v>10.632999999999999</v>
      </c>
      <c r="H85" s="3">
        <v>13.947789999999999</v>
      </c>
      <c r="I85" s="1" t="s">
        <v>405</v>
      </c>
      <c r="J85" s="3">
        <v>2021</v>
      </c>
      <c r="K85" s="16" t="s">
        <v>406</v>
      </c>
    </row>
    <row r="86" spans="1:11" ht="63" x14ac:dyDescent="0.25">
      <c r="A86" s="3">
        <v>76</v>
      </c>
      <c r="B86" s="1" t="s">
        <v>407</v>
      </c>
      <c r="C86" s="3" t="s">
        <v>114</v>
      </c>
      <c r="D86" s="1" t="s">
        <v>408</v>
      </c>
      <c r="E86" s="1" t="s">
        <v>409</v>
      </c>
      <c r="F86" s="4">
        <v>315.58999999999997</v>
      </c>
      <c r="G86" s="3">
        <v>2.767E-2</v>
      </c>
      <c r="H86" s="3">
        <v>4.7030000000000002E-2</v>
      </c>
      <c r="I86" s="1" t="s">
        <v>410</v>
      </c>
      <c r="J86" s="3">
        <v>2023</v>
      </c>
      <c r="K86" s="16" t="s">
        <v>411</v>
      </c>
    </row>
    <row r="87" spans="1:11" ht="283.5" x14ac:dyDescent="0.25">
      <c r="A87" s="3">
        <v>77</v>
      </c>
      <c r="B87" s="1" t="s">
        <v>412</v>
      </c>
      <c r="C87" s="3" t="s">
        <v>115</v>
      </c>
      <c r="D87" s="1" t="s">
        <v>413</v>
      </c>
      <c r="E87" s="1" t="s">
        <v>414</v>
      </c>
      <c r="F87" s="5">
        <v>34.99</v>
      </c>
      <c r="G87" s="3">
        <v>25.863318</v>
      </c>
      <c r="H87" s="3">
        <v>17.163219999999999</v>
      </c>
      <c r="I87" s="1" t="s">
        <v>415</v>
      </c>
      <c r="J87" s="3">
        <v>2023</v>
      </c>
      <c r="K87" s="16" t="s">
        <v>416</v>
      </c>
    </row>
    <row r="88" spans="1:11" ht="63" x14ac:dyDescent="0.25">
      <c r="A88" s="3">
        <v>78</v>
      </c>
      <c r="B88" s="1" t="s">
        <v>5</v>
      </c>
      <c r="C88" s="3" t="s">
        <v>116</v>
      </c>
      <c r="D88" s="1" t="s">
        <v>417</v>
      </c>
      <c r="E88" s="3" t="s">
        <v>132</v>
      </c>
      <c r="F88" s="4">
        <v>40.08</v>
      </c>
      <c r="G88" s="3">
        <v>30.091000000000001</v>
      </c>
      <c r="H88" s="3">
        <v>25.602509999999999</v>
      </c>
      <c r="I88" s="3" t="s">
        <v>132</v>
      </c>
      <c r="J88" s="3" t="s">
        <v>132</v>
      </c>
      <c r="K88" s="3" t="s">
        <v>132</v>
      </c>
    </row>
    <row r="89" spans="1:11" ht="110.25" x14ac:dyDescent="0.25">
      <c r="A89" s="3">
        <v>79</v>
      </c>
      <c r="B89" s="1" t="s">
        <v>5</v>
      </c>
      <c r="C89" s="3" t="s">
        <v>117</v>
      </c>
      <c r="D89" s="1" t="s">
        <v>418</v>
      </c>
      <c r="E89" s="3" t="s">
        <v>132</v>
      </c>
      <c r="F89" s="4">
        <v>287.60000000000002</v>
      </c>
      <c r="G89" s="3">
        <v>2.371502333</v>
      </c>
      <c r="H89" s="3">
        <v>4.2976609999999997</v>
      </c>
      <c r="I89" s="3" t="s">
        <v>132</v>
      </c>
      <c r="J89" s="3" t="s">
        <v>132</v>
      </c>
      <c r="K89" s="3" t="s">
        <v>132</v>
      </c>
    </row>
    <row r="90" spans="1:11" ht="63" x14ac:dyDescent="0.25">
      <c r="A90" s="3">
        <v>80</v>
      </c>
      <c r="B90" s="1" t="s">
        <v>419</v>
      </c>
      <c r="C90" s="3" t="s">
        <v>118</v>
      </c>
      <c r="D90" s="1" t="s">
        <v>420</v>
      </c>
      <c r="E90" s="1" t="s">
        <v>421</v>
      </c>
      <c r="F90" s="5">
        <v>32.76</v>
      </c>
      <c r="G90" s="3">
        <v>17.818000000000001</v>
      </c>
      <c r="H90" s="3">
        <v>26.361249999999998</v>
      </c>
      <c r="I90" s="1" t="s">
        <v>422</v>
      </c>
      <c r="J90" s="3">
        <v>2017</v>
      </c>
      <c r="K90" s="16" t="s">
        <v>423</v>
      </c>
    </row>
    <row r="91" spans="1:11" ht="220.5" x14ac:dyDescent="0.25">
      <c r="A91" s="3">
        <v>81</v>
      </c>
      <c r="B91" s="1" t="s">
        <v>424</v>
      </c>
      <c r="C91" s="3" t="s">
        <v>119</v>
      </c>
      <c r="D91" s="1" t="s">
        <v>425</v>
      </c>
      <c r="E91" s="1" t="s">
        <v>426</v>
      </c>
      <c r="F91" s="4">
        <v>78.569999999999993</v>
      </c>
      <c r="G91" s="3">
        <v>0.68799999999999994</v>
      </c>
      <c r="H91" s="3"/>
      <c r="I91" s="1" t="s">
        <v>427</v>
      </c>
      <c r="J91" s="3">
        <v>2012</v>
      </c>
      <c r="K91" s="16" t="s">
        <v>428</v>
      </c>
    </row>
    <row r="92" spans="1:11" ht="63" x14ac:dyDescent="0.25">
      <c r="A92" s="3">
        <v>82</v>
      </c>
      <c r="B92" s="1" t="s">
        <v>429</v>
      </c>
      <c r="C92" s="3" t="s">
        <v>120</v>
      </c>
      <c r="D92" s="1" t="s">
        <v>430</v>
      </c>
      <c r="E92" s="1" t="s">
        <v>431</v>
      </c>
      <c r="F92" s="4">
        <v>145.44999999999999</v>
      </c>
      <c r="G92" s="3">
        <v>8.8565939999999994</v>
      </c>
      <c r="H92" s="3">
        <v>4.325412</v>
      </c>
      <c r="I92" s="1" t="s">
        <v>432</v>
      </c>
      <c r="J92" s="3">
        <v>2022</v>
      </c>
      <c r="K92" s="16" t="s">
        <v>433</v>
      </c>
    </row>
    <row r="93" spans="1:11" ht="141.75" x14ac:dyDescent="0.25">
      <c r="A93" s="3">
        <v>83</v>
      </c>
      <c r="B93" s="1" t="s">
        <v>434</v>
      </c>
      <c r="C93" s="3" t="s">
        <v>121</v>
      </c>
      <c r="D93" s="1" t="s">
        <v>435</v>
      </c>
      <c r="E93" s="1" t="s">
        <v>436</v>
      </c>
      <c r="F93" s="4">
        <v>158.37</v>
      </c>
      <c r="G93" s="3">
        <v>5.7409716670000002</v>
      </c>
      <c r="H93" s="3">
        <v>7.9183789999999998</v>
      </c>
      <c r="I93" s="1" t="s">
        <v>437</v>
      </c>
      <c r="J93" s="3">
        <v>2011</v>
      </c>
      <c r="K93" s="16" t="s">
        <v>438</v>
      </c>
    </row>
    <row r="94" spans="1:11" ht="15.75" x14ac:dyDescent="0.25">
      <c r="A94" s="8"/>
      <c r="B94" s="9"/>
      <c r="C94" s="8"/>
      <c r="D94" s="9"/>
      <c r="E94" s="9"/>
      <c r="F94" s="8"/>
      <c r="G94" s="8"/>
      <c r="H94" s="8"/>
      <c r="I94" s="9"/>
      <c r="J94" s="8"/>
      <c r="K94" s="8"/>
    </row>
    <row r="95" spans="1:11" ht="15.75" x14ac:dyDescent="0.25">
      <c r="A95" s="8"/>
      <c r="B95" s="9"/>
      <c r="C95" s="8"/>
      <c r="D95" s="9"/>
      <c r="E95" s="9"/>
      <c r="F95" s="8"/>
      <c r="G95" s="8"/>
      <c r="H95" s="8"/>
      <c r="I95" s="9"/>
      <c r="J95" s="8"/>
      <c r="K95" s="8"/>
    </row>
    <row r="96" spans="1:11" ht="15.75" x14ac:dyDescent="0.25">
      <c r="A96" s="8"/>
      <c r="B96" s="9"/>
      <c r="C96" s="8"/>
      <c r="D96" s="9"/>
      <c r="E96" s="9"/>
      <c r="F96" s="8"/>
      <c r="G96" s="8"/>
      <c r="H96" s="8"/>
      <c r="I96" s="9"/>
      <c r="J96" s="8"/>
      <c r="K96" s="8"/>
    </row>
    <row r="97" spans="1:11" ht="18.75" x14ac:dyDescent="0.25">
      <c r="A97" s="8"/>
      <c r="B97" s="10" t="s">
        <v>439</v>
      </c>
      <c r="C97" s="8"/>
      <c r="D97" s="9"/>
      <c r="E97" s="9"/>
      <c r="F97" s="8"/>
      <c r="G97" s="8"/>
      <c r="H97" s="8"/>
      <c r="I97" s="9"/>
      <c r="J97" s="8"/>
      <c r="K97" s="8"/>
    </row>
    <row r="98" spans="1:11" ht="37.5" x14ac:dyDescent="0.25">
      <c r="A98" s="8"/>
      <c r="B98" s="11" t="s">
        <v>440</v>
      </c>
      <c r="C98" s="8"/>
      <c r="D98" s="9"/>
      <c r="E98" s="9"/>
      <c r="F98" s="8"/>
      <c r="G98" s="8"/>
      <c r="H98" s="8"/>
      <c r="I98" s="9"/>
      <c r="J98" s="8"/>
      <c r="K98" s="8"/>
    </row>
    <row r="99" spans="1:11" ht="37.5" x14ac:dyDescent="0.25">
      <c r="A99" s="8"/>
      <c r="B99" s="11" t="s">
        <v>441</v>
      </c>
      <c r="C99" s="8"/>
      <c r="D99" s="9"/>
      <c r="E99" s="9"/>
      <c r="F99" s="8"/>
      <c r="G99" s="8"/>
      <c r="H99" s="8"/>
      <c r="I99" s="9"/>
      <c r="J99" s="8"/>
      <c r="K99" s="8"/>
    </row>
    <row r="100" spans="1:11" ht="56.25" x14ac:dyDescent="0.25">
      <c r="A100" s="8"/>
      <c r="B100" s="11" t="s">
        <v>442</v>
      </c>
      <c r="C100" s="8"/>
      <c r="D100" s="9"/>
      <c r="E100" s="9"/>
      <c r="F100" s="8"/>
      <c r="G100" s="8"/>
      <c r="H100" s="8"/>
      <c r="I100" s="9"/>
      <c r="J100" s="8"/>
      <c r="K100" s="8"/>
    </row>
    <row r="101" spans="1:11" ht="93.75" x14ac:dyDescent="0.25">
      <c r="A101" s="8"/>
      <c r="B101" s="11" t="s">
        <v>443</v>
      </c>
      <c r="C101" s="8"/>
      <c r="D101" s="9"/>
      <c r="E101" s="9"/>
      <c r="F101" s="8"/>
      <c r="G101" s="8"/>
      <c r="H101" s="8"/>
      <c r="I101" s="9"/>
      <c r="J101" s="8"/>
      <c r="K101" s="8"/>
    </row>
    <row r="102" spans="1:11" ht="37.5" x14ac:dyDescent="0.25">
      <c r="A102" s="8"/>
      <c r="B102" s="11" t="s">
        <v>444</v>
      </c>
      <c r="C102" s="8"/>
      <c r="D102" s="9"/>
      <c r="E102" s="9"/>
      <c r="F102" s="8"/>
      <c r="G102" s="8"/>
      <c r="H102" s="8"/>
      <c r="I102" s="9"/>
      <c r="J102" s="8"/>
      <c r="K102" s="8"/>
    </row>
    <row r="103" spans="1:11" ht="56.25" x14ac:dyDescent="0.25">
      <c r="A103" s="8"/>
      <c r="B103" s="11" t="s">
        <v>445</v>
      </c>
      <c r="C103" s="8"/>
      <c r="D103" s="9"/>
      <c r="E103" s="9"/>
      <c r="F103" s="8"/>
      <c r="G103" s="8"/>
      <c r="H103" s="8"/>
      <c r="I103" s="9"/>
      <c r="J103" s="8"/>
      <c r="K103" s="8"/>
    </row>
    <row r="104" spans="1:11" ht="37.5" x14ac:dyDescent="0.25">
      <c r="A104" s="8"/>
      <c r="B104" s="11" t="s">
        <v>446</v>
      </c>
      <c r="C104" s="8"/>
      <c r="D104" s="9"/>
      <c r="E104" s="9"/>
      <c r="F104" s="8"/>
      <c r="G104" s="8"/>
      <c r="H104" s="8"/>
      <c r="I104" s="9"/>
      <c r="J104" s="8"/>
      <c r="K104" s="8"/>
    </row>
    <row r="105" spans="1:11" ht="18.75" x14ac:dyDescent="0.25">
      <c r="A105" s="8"/>
      <c r="B105" s="18" t="s">
        <v>447</v>
      </c>
      <c r="C105" s="8"/>
      <c r="D105" s="9"/>
      <c r="E105" s="9"/>
      <c r="F105" s="8"/>
      <c r="G105" s="8"/>
      <c r="H105" s="8"/>
      <c r="I105" s="9"/>
      <c r="J105" s="8"/>
      <c r="K105" s="8"/>
    </row>
    <row r="106" spans="1:11" ht="37.5" x14ac:dyDescent="0.25">
      <c r="A106" s="8"/>
      <c r="B106" s="11" t="s">
        <v>448</v>
      </c>
      <c r="C106" s="8"/>
      <c r="D106" s="9"/>
      <c r="E106" s="9"/>
      <c r="F106" s="8"/>
      <c r="G106" s="8"/>
      <c r="H106" s="8"/>
      <c r="I106" s="9"/>
      <c r="J106" s="8"/>
      <c r="K106" s="8"/>
    </row>
    <row r="107" spans="1:11" ht="37.5" x14ac:dyDescent="0.25">
      <c r="A107" s="8"/>
      <c r="B107" s="11" t="s">
        <v>449</v>
      </c>
      <c r="C107" s="8"/>
      <c r="D107" s="9"/>
      <c r="E107" s="9"/>
      <c r="F107" s="8"/>
      <c r="G107" s="8"/>
      <c r="H107" s="8"/>
      <c r="I107" s="9"/>
      <c r="J107" s="8"/>
      <c r="K107" s="8"/>
    </row>
  </sheetData>
  <mergeCells count="10">
    <mergeCell ref="G50:G51"/>
    <mergeCell ref="H50:H51"/>
    <mergeCell ref="I50:I51"/>
    <mergeCell ref="J50:J51"/>
    <mergeCell ref="A50:A51"/>
    <mergeCell ref="B50:B51"/>
    <mergeCell ref="C50:C51"/>
    <mergeCell ref="D50:D51"/>
    <mergeCell ref="E50:E51"/>
    <mergeCell ref="F50:F5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074CE-28E0-47EC-9969-0C68DDD058E7}">
  <dimension ref="A1:J258"/>
  <sheetViews>
    <sheetView zoomScale="61" zoomScaleNormal="85" workbookViewId="0"/>
  </sheetViews>
  <sheetFormatPr defaultColWidth="8.7109375" defaultRowHeight="15.75" x14ac:dyDescent="0.25"/>
  <cols>
    <col min="1" max="1" width="35.7109375" style="9" customWidth="1"/>
    <col min="2" max="2" width="24.140625" style="9" customWidth="1"/>
    <col min="3" max="3" width="26.140625" style="9" customWidth="1"/>
    <col min="4" max="4" width="101.42578125" style="9" customWidth="1"/>
    <col min="5" max="10" width="8.7109375" style="9"/>
    <col min="11" max="16384" width="8.7109375" style="2"/>
  </cols>
  <sheetData>
    <row r="1" spans="1:4" x14ac:dyDescent="0.25">
      <c r="A1" s="42" t="s">
        <v>2028</v>
      </c>
    </row>
    <row r="3" spans="1:4" ht="59.45" customHeight="1" x14ac:dyDescent="0.25">
      <c r="A3" s="12" t="s">
        <v>2006</v>
      </c>
      <c r="B3" s="12" t="s">
        <v>1522</v>
      </c>
      <c r="C3" s="12" t="s">
        <v>2008</v>
      </c>
      <c r="D3" s="12" t="s">
        <v>123</v>
      </c>
    </row>
    <row r="4" spans="1:4" x14ac:dyDescent="0.25">
      <c r="A4" s="12"/>
      <c r="B4" s="12" t="s">
        <v>891</v>
      </c>
      <c r="C4" s="12">
        <v>10</v>
      </c>
      <c r="D4" s="12" t="s">
        <v>329</v>
      </c>
    </row>
    <row r="5" spans="1:4" x14ac:dyDescent="0.25">
      <c r="A5" s="12" t="s">
        <v>1820</v>
      </c>
      <c r="B5" s="12" t="s">
        <v>892</v>
      </c>
      <c r="C5" s="12">
        <v>10</v>
      </c>
      <c r="D5" s="12" t="s">
        <v>893</v>
      </c>
    </row>
    <row r="6" spans="1:4" x14ac:dyDescent="0.25">
      <c r="A6" s="12"/>
      <c r="B6" s="12" t="s">
        <v>61</v>
      </c>
      <c r="C6" s="12">
        <v>11</v>
      </c>
      <c r="D6" s="12" t="s">
        <v>193</v>
      </c>
    </row>
    <row r="7" spans="1:4" ht="31.5" x14ac:dyDescent="0.25">
      <c r="A7" s="12" t="s">
        <v>1821</v>
      </c>
      <c r="B7" s="12" t="s">
        <v>894</v>
      </c>
      <c r="C7" s="12">
        <v>11</v>
      </c>
      <c r="D7" s="12" t="s">
        <v>895</v>
      </c>
    </row>
    <row r="8" spans="1:4" x14ac:dyDescent="0.25">
      <c r="A8" s="12" t="s">
        <v>1822</v>
      </c>
      <c r="B8" s="12" t="s">
        <v>79</v>
      </c>
      <c r="C8" s="12">
        <v>11</v>
      </c>
      <c r="D8" s="12" t="s">
        <v>259</v>
      </c>
    </row>
    <row r="9" spans="1:4" x14ac:dyDescent="0.25">
      <c r="A9" s="12"/>
      <c r="B9" s="12" t="s">
        <v>1331</v>
      </c>
      <c r="C9" s="12">
        <v>12</v>
      </c>
      <c r="D9" s="12" t="s">
        <v>1332</v>
      </c>
    </row>
    <row r="10" spans="1:4" x14ac:dyDescent="0.25">
      <c r="A10" s="12" t="s">
        <v>1823</v>
      </c>
      <c r="B10" s="12" t="s">
        <v>69</v>
      </c>
      <c r="C10" s="12">
        <v>12</v>
      </c>
      <c r="D10" s="12" t="s">
        <v>221</v>
      </c>
    </row>
    <row r="11" spans="1:4" x14ac:dyDescent="0.25">
      <c r="A11" s="12"/>
      <c r="B11" s="12" t="s">
        <v>896</v>
      </c>
      <c r="C11" s="12">
        <v>12</v>
      </c>
      <c r="D11" s="12" t="s">
        <v>897</v>
      </c>
    </row>
    <row r="12" spans="1:4" x14ac:dyDescent="0.25">
      <c r="A12" s="12" t="s">
        <v>1824</v>
      </c>
      <c r="B12" s="12" t="s">
        <v>902</v>
      </c>
      <c r="C12" s="12">
        <v>13</v>
      </c>
      <c r="D12" s="12" t="s">
        <v>903</v>
      </c>
    </row>
    <row r="13" spans="1:4" x14ac:dyDescent="0.25">
      <c r="A13" s="12" t="s">
        <v>1825</v>
      </c>
      <c r="B13" s="12" t="s">
        <v>898</v>
      </c>
      <c r="C13" s="12">
        <v>13</v>
      </c>
      <c r="D13" s="12" t="s">
        <v>899</v>
      </c>
    </row>
    <row r="14" spans="1:4" x14ac:dyDescent="0.25">
      <c r="A14" s="12" t="s">
        <v>1826</v>
      </c>
      <c r="B14" s="12" t="s">
        <v>900</v>
      </c>
      <c r="C14" s="12">
        <v>13</v>
      </c>
      <c r="D14" s="12" t="s">
        <v>901</v>
      </c>
    </row>
    <row r="15" spans="1:4" x14ac:dyDescent="0.25">
      <c r="A15" s="12" t="s">
        <v>1827</v>
      </c>
      <c r="B15" s="12" t="s">
        <v>904</v>
      </c>
      <c r="C15" s="12">
        <v>13</v>
      </c>
      <c r="D15" s="12" t="s">
        <v>905</v>
      </c>
    </row>
    <row r="16" spans="1:4" x14ac:dyDescent="0.25">
      <c r="A16" s="12"/>
      <c r="B16" s="12" t="s">
        <v>1333</v>
      </c>
      <c r="C16" s="12">
        <v>14</v>
      </c>
      <c r="D16" s="12" t="s">
        <v>1334</v>
      </c>
    </row>
    <row r="17" spans="1:4" x14ac:dyDescent="0.25">
      <c r="A17" s="12" t="s">
        <v>1828</v>
      </c>
      <c r="B17" s="12" t="s">
        <v>62</v>
      </c>
      <c r="C17" s="12">
        <v>14</v>
      </c>
      <c r="D17" s="12" t="s">
        <v>195</v>
      </c>
    </row>
    <row r="18" spans="1:4" ht="31.5" x14ac:dyDescent="0.25">
      <c r="A18" s="12" t="s">
        <v>1829</v>
      </c>
      <c r="B18" s="12" t="s">
        <v>908</v>
      </c>
      <c r="C18" s="12">
        <v>14</v>
      </c>
      <c r="D18" s="12" t="s">
        <v>909</v>
      </c>
    </row>
    <row r="19" spans="1:4" x14ac:dyDescent="0.25">
      <c r="A19" s="12" t="s">
        <v>1830</v>
      </c>
      <c r="B19" s="12" t="s">
        <v>906</v>
      </c>
      <c r="C19" s="12">
        <v>14</v>
      </c>
      <c r="D19" s="12" t="s">
        <v>907</v>
      </c>
    </row>
    <row r="20" spans="1:4" ht="31.5" x14ac:dyDescent="0.25">
      <c r="A20" s="12" t="s">
        <v>1831</v>
      </c>
      <c r="B20" s="12" t="s">
        <v>910</v>
      </c>
      <c r="C20" s="12">
        <v>14</v>
      </c>
      <c r="D20" s="12" t="s">
        <v>911</v>
      </c>
    </row>
    <row r="21" spans="1:4" x14ac:dyDescent="0.25">
      <c r="A21" s="12" t="s">
        <v>1832</v>
      </c>
      <c r="B21" s="12" t="s">
        <v>1335</v>
      </c>
      <c r="C21" s="12">
        <v>15</v>
      </c>
      <c r="D21" s="12" t="s">
        <v>1336</v>
      </c>
    </row>
    <row r="22" spans="1:4" x14ac:dyDescent="0.25">
      <c r="A22" s="12"/>
      <c r="B22" s="12" t="s">
        <v>1337</v>
      </c>
      <c r="C22" s="12">
        <v>16</v>
      </c>
      <c r="D22" s="12" t="s">
        <v>1338</v>
      </c>
    </row>
    <row r="23" spans="1:4" ht="31.5" x14ac:dyDescent="0.25">
      <c r="A23" s="12"/>
      <c r="B23" s="12" t="s">
        <v>68</v>
      </c>
      <c r="C23" s="12">
        <v>16</v>
      </c>
      <c r="D23" s="12" t="s">
        <v>218</v>
      </c>
    </row>
    <row r="24" spans="1:4" x14ac:dyDescent="0.25">
      <c r="A24" s="12" t="s">
        <v>1833</v>
      </c>
      <c r="B24" s="12" t="s">
        <v>912</v>
      </c>
      <c r="C24" s="12">
        <v>16</v>
      </c>
      <c r="D24" s="12" t="s">
        <v>913</v>
      </c>
    </row>
    <row r="25" spans="1:4" x14ac:dyDescent="0.25">
      <c r="A25" s="12" t="s">
        <v>1834</v>
      </c>
      <c r="B25" s="12" t="s">
        <v>1343</v>
      </c>
      <c r="C25" s="12">
        <v>17</v>
      </c>
      <c r="D25" s="12" t="s">
        <v>1344</v>
      </c>
    </row>
    <row r="26" spans="1:4" ht="47.25" x14ac:dyDescent="0.25">
      <c r="A26" s="12"/>
      <c r="B26" s="12" t="s">
        <v>1339</v>
      </c>
      <c r="C26" s="12">
        <v>17</v>
      </c>
      <c r="D26" s="12" t="s">
        <v>1340</v>
      </c>
    </row>
    <row r="27" spans="1:4" ht="31.5" x14ac:dyDescent="0.25">
      <c r="A27" s="12" t="s">
        <v>1835</v>
      </c>
      <c r="B27" s="12" t="s">
        <v>1345</v>
      </c>
      <c r="C27" s="12">
        <v>17</v>
      </c>
      <c r="D27" s="12" t="s">
        <v>1346</v>
      </c>
    </row>
    <row r="28" spans="1:4" ht="31.5" x14ac:dyDescent="0.25">
      <c r="A28" s="12" t="s">
        <v>1836</v>
      </c>
      <c r="B28" s="12" t="s">
        <v>1341</v>
      </c>
      <c r="C28" s="12">
        <v>17</v>
      </c>
      <c r="D28" s="12" t="s">
        <v>1342</v>
      </c>
    </row>
    <row r="29" spans="1:4" x14ac:dyDescent="0.25">
      <c r="A29" s="12" t="s">
        <v>1837</v>
      </c>
      <c r="B29" s="12" t="s">
        <v>914</v>
      </c>
      <c r="C29" s="12">
        <v>17</v>
      </c>
      <c r="D29" s="12" t="s">
        <v>915</v>
      </c>
    </row>
    <row r="30" spans="1:4" ht="47.25" x14ac:dyDescent="0.25">
      <c r="A30" s="12" t="s">
        <v>1838</v>
      </c>
      <c r="B30" s="12" t="s">
        <v>1347</v>
      </c>
      <c r="C30" s="12">
        <v>18</v>
      </c>
      <c r="D30" s="12" t="s">
        <v>1348</v>
      </c>
    </row>
    <row r="31" spans="1:4" x14ac:dyDescent="0.25">
      <c r="A31" s="12"/>
      <c r="B31" s="12" t="s">
        <v>57</v>
      </c>
      <c r="C31" s="12">
        <v>18</v>
      </c>
      <c r="D31" s="12" t="s">
        <v>186</v>
      </c>
    </row>
    <row r="32" spans="1:4" ht="31.5" x14ac:dyDescent="0.25">
      <c r="A32" s="12"/>
      <c r="B32" s="12" t="s">
        <v>92</v>
      </c>
      <c r="C32" s="12">
        <v>18</v>
      </c>
      <c r="D32" s="12" t="s">
        <v>313</v>
      </c>
    </row>
    <row r="33" spans="1:4" x14ac:dyDescent="0.25">
      <c r="A33" s="12" t="s">
        <v>1839</v>
      </c>
      <c r="B33" s="12" t="s">
        <v>916</v>
      </c>
      <c r="C33" s="12">
        <v>18</v>
      </c>
      <c r="D33" s="12" t="s">
        <v>917</v>
      </c>
    </row>
    <row r="34" spans="1:4" x14ac:dyDescent="0.25">
      <c r="A34" s="12"/>
      <c r="B34" s="12" t="s">
        <v>1349</v>
      </c>
      <c r="C34" s="12">
        <v>19</v>
      </c>
      <c r="D34" s="12" t="s">
        <v>1350</v>
      </c>
    </row>
    <row r="35" spans="1:4" x14ac:dyDescent="0.25">
      <c r="A35" s="12"/>
      <c r="B35" s="12" t="s">
        <v>918</v>
      </c>
      <c r="C35" s="12">
        <v>19</v>
      </c>
      <c r="D35" s="12" t="s">
        <v>919</v>
      </c>
    </row>
    <row r="36" spans="1:4" ht="31.5" x14ac:dyDescent="0.25">
      <c r="A36" s="12" t="s">
        <v>1840</v>
      </c>
      <c r="B36" s="12" t="s">
        <v>1351</v>
      </c>
      <c r="C36" s="12">
        <v>20</v>
      </c>
      <c r="D36" s="12" t="s">
        <v>1352</v>
      </c>
    </row>
    <row r="37" spans="1:4" x14ac:dyDescent="0.25">
      <c r="A37" s="12" t="s">
        <v>1841</v>
      </c>
      <c r="B37" s="12" t="s">
        <v>76</v>
      </c>
      <c r="C37" s="12">
        <v>21</v>
      </c>
      <c r="D37" s="12" t="s">
        <v>247</v>
      </c>
    </row>
    <row r="38" spans="1:4" ht="31.5" x14ac:dyDescent="0.25">
      <c r="A38" s="12" t="s">
        <v>1842</v>
      </c>
      <c r="B38" s="12" t="s">
        <v>94</v>
      </c>
      <c r="C38" s="12">
        <v>21</v>
      </c>
      <c r="D38" s="12" t="s">
        <v>319</v>
      </c>
    </row>
    <row r="39" spans="1:4" x14ac:dyDescent="0.25">
      <c r="A39" s="12" t="s">
        <v>1843</v>
      </c>
      <c r="B39" s="12" t="s">
        <v>924</v>
      </c>
      <c r="C39" s="12">
        <v>22</v>
      </c>
      <c r="D39" s="12" t="s">
        <v>925</v>
      </c>
    </row>
    <row r="40" spans="1:4" x14ac:dyDescent="0.25">
      <c r="A40" s="12" t="s">
        <v>1844</v>
      </c>
      <c r="B40" s="12" t="s">
        <v>920</v>
      </c>
      <c r="C40" s="12">
        <v>22</v>
      </c>
      <c r="D40" s="12" t="s">
        <v>921</v>
      </c>
    </row>
    <row r="41" spans="1:4" x14ac:dyDescent="0.25">
      <c r="A41" s="12"/>
      <c r="B41" s="12" t="s">
        <v>85</v>
      </c>
      <c r="C41" s="12">
        <v>22</v>
      </c>
      <c r="D41" s="12" t="s">
        <v>289</v>
      </c>
    </row>
    <row r="42" spans="1:4" x14ac:dyDescent="0.25">
      <c r="A42" s="12"/>
      <c r="B42" s="12" t="s">
        <v>1353</v>
      </c>
      <c r="C42" s="12">
        <v>22</v>
      </c>
      <c r="D42" s="12" t="s">
        <v>1354</v>
      </c>
    </row>
    <row r="43" spans="1:4" x14ac:dyDescent="0.25">
      <c r="A43" s="12"/>
      <c r="B43" s="12" t="s">
        <v>922</v>
      </c>
      <c r="C43" s="12">
        <v>22</v>
      </c>
      <c r="D43" s="12" t="s">
        <v>923</v>
      </c>
    </row>
    <row r="44" spans="1:4" x14ac:dyDescent="0.25">
      <c r="A44" s="12" t="s">
        <v>1845</v>
      </c>
      <c r="B44" s="12" t="s">
        <v>1355</v>
      </c>
      <c r="C44" s="12">
        <v>23</v>
      </c>
      <c r="D44" s="12" t="s">
        <v>1356</v>
      </c>
    </row>
    <row r="45" spans="1:4" x14ac:dyDescent="0.25">
      <c r="A45" s="12" t="s">
        <v>1846</v>
      </c>
      <c r="B45" s="12" t="s">
        <v>928</v>
      </c>
      <c r="C45" s="12">
        <v>23</v>
      </c>
      <c r="D45" s="12" t="s">
        <v>929</v>
      </c>
    </row>
    <row r="46" spans="1:4" x14ac:dyDescent="0.25">
      <c r="A46" s="12" t="s">
        <v>1847</v>
      </c>
      <c r="B46" s="12" t="s">
        <v>926</v>
      </c>
      <c r="C46" s="12">
        <v>23</v>
      </c>
      <c r="D46" s="12" t="s">
        <v>927</v>
      </c>
    </row>
    <row r="47" spans="1:4" x14ac:dyDescent="0.25">
      <c r="A47" s="12" t="s">
        <v>1848</v>
      </c>
      <c r="B47" s="12" t="s">
        <v>930</v>
      </c>
      <c r="C47" s="12">
        <v>24</v>
      </c>
      <c r="D47" s="12" t="s">
        <v>931</v>
      </c>
    </row>
    <row r="48" spans="1:4" x14ac:dyDescent="0.25">
      <c r="A48" s="12" t="s">
        <v>1849</v>
      </c>
      <c r="B48" s="12" t="s">
        <v>932</v>
      </c>
      <c r="C48" s="12">
        <v>26</v>
      </c>
      <c r="D48" s="12" t="s">
        <v>933</v>
      </c>
    </row>
    <row r="49" spans="1:4" x14ac:dyDescent="0.25">
      <c r="A49" s="12"/>
      <c r="B49" s="12" t="s">
        <v>1357</v>
      </c>
      <c r="C49" s="12">
        <v>27</v>
      </c>
      <c r="D49" s="12" t="s">
        <v>1358</v>
      </c>
    </row>
    <row r="50" spans="1:4" x14ac:dyDescent="0.25">
      <c r="A50" s="12"/>
      <c r="B50" s="12" t="s">
        <v>1359</v>
      </c>
      <c r="C50" s="12">
        <v>27</v>
      </c>
      <c r="D50" s="12" t="s">
        <v>1360</v>
      </c>
    </row>
    <row r="51" spans="1:4" ht="31.5" x14ac:dyDescent="0.25">
      <c r="A51" s="12" t="s">
        <v>1850</v>
      </c>
      <c r="B51" s="12" t="s">
        <v>75</v>
      </c>
      <c r="C51" s="12">
        <v>28</v>
      </c>
      <c r="D51" s="12" t="s">
        <v>243</v>
      </c>
    </row>
    <row r="52" spans="1:4" x14ac:dyDescent="0.25">
      <c r="A52" s="12" t="s">
        <v>1851</v>
      </c>
      <c r="B52" s="12" t="s">
        <v>936</v>
      </c>
      <c r="C52" s="12">
        <v>28</v>
      </c>
      <c r="D52" s="12" t="s">
        <v>937</v>
      </c>
    </row>
    <row r="53" spans="1:4" ht="31.5" x14ac:dyDescent="0.25">
      <c r="A53" s="12"/>
      <c r="B53" s="12" t="s">
        <v>934</v>
      </c>
      <c r="C53" s="12">
        <v>28</v>
      </c>
      <c r="D53" s="12" t="s">
        <v>935</v>
      </c>
    </row>
    <row r="54" spans="1:4" x14ac:dyDescent="0.25">
      <c r="A54" s="12" t="s">
        <v>1852</v>
      </c>
      <c r="B54" s="12" t="s">
        <v>938</v>
      </c>
      <c r="C54" s="12">
        <v>29</v>
      </c>
      <c r="D54" s="12" t="s">
        <v>939</v>
      </c>
    </row>
    <row r="55" spans="1:4" x14ac:dyDescent="0.25">
      <c r="A55" s="12" t="s">
        <v>1853</v>
      </c>
      <c r="B55" s="12" t="s">
        <v>940</v>
      </c>
      <c r="C55" s="12">
        <v>29</v>
      </c>
      <c r="D55" s="12" t="s">
        <v>941</v>
      </c>
    </row>
    <row r="56" spans="1:4" x14ac:dyDescent="0.25">
      <c r="A56" s="12"/>
      <c r="B56" s="12" t="s">
        <v>1361</v>
      </c>
      <c r="C56" s="12">
        <v>31</v>
      </c>
      <c r="D56" s="12" t="s">
        <v>1362</v>
      </c>
    </row>
    <row r="57" spans="1:4" x14ac:dyDescent="0.25">
      <c r="A57" s="12" t="s">
        <v>1854</v>
      </c>
      <c r="B57" s="12" t="s">
        <v>1363</v>
      </c>
      <c r="C57" s="12">
        <v>31</v>
      </c>
      <c r="D57" s="12" t="s">
        <v>1364</v>
      </c>
    </row>
    <row r="58" spans="1:4" ht="31.5" x14ac:dyDescent="0.25">
      <c r="A58" s="12"/>
      <c r="B58" s="12" t="s">
        <v>91</v>
      </c>
      <c r="C58" s="12">
        <v>32</v>
      </c>
      <c r="D58" s="12" t="s">
        <v>312</v>
      </c>
    </row>
    <row r="59" spans="1:4" ht="47.25" x14ac:dyDescent="0.25">
      <c r="A59" s="12" t="s">
        <v>1855</v>
      </c>
      <c r="B59" s="12" t="s">
        <v>942</v>
      </c>
      <c r="C59" s="12">
        <v>32</v>
      </c>
      <c r="D59" s="12" t="s">
        <v>943</v>
      </c>
    </row>
    <row r="60" spans="1:4" x14ac:dyDescent="0.25">
      <c r="A60" s="12" t="s">
        <v>1856</v>
      </c>
      <c r="B60" s="12" t="s">
        <v>111</v>
      </c>
      <c r="C60" s="12">
        <v>32</v>
      </c>
      <c r="D60" s="12" t="s">
        <v>393</v>
      </c>
    </row>
    <row r="61" spans="1:4" x14ac:dyDescent="0.25">
      <c r="A61" s="12"/>
      <c r="B61" s="12" t="s">
        <v>1365</v>
      </c>
      <c r="C61" s="12">
        <v>33</v>
      </c>
      <c r="D61" s="12" t="s">
        <v>1366</v>
      </c>
    </row>
    <row r="62" spans="1:4" x14ac:dyDescent="0.25">
      <c r="A62" s="12" t="s">
        <v>1857</v>
      </c>
      <c r="B62" s="12" t="s">
        <v>118</v>
      </c>
      <c r="C62" s="12">
        <v>33</v>
      </c>
      <c r="D62" s="12" t="s">
        <v>420</v>
      </c>
    </row>
    <row r="63" spans="1:4" x14ac:dyDescent="0.25">
      <c r="A63" s="12" t="s">
        <v>1858</v>
      </c>
      <c r="B63" s="12" t="s">
        <v>944</v>
      </c>
      <c r="C63" s="12">
        <v>34</v>
      </c>
      <c r="D63" s="12" t="s">
        <v>945</v>
      </c>
    </row>
    <row r="64" spans="1:4" ht="31.5" x14ac:dyDescent="0.25">
      <c r="A64" s="12" t="s">
        <v>1859</v>
      </c>
      <c r="B64" s="12" t="s">
        <v>1367</v>
      </c>
      <c r="C64" s="12">
        <v>35</v>
      </c>
      <c r="D64" s="12" t="s">
        <v>1368</v>
      </c>
    </row>
    <row r="65" spans="1:4" x14ac:dyDescent="0.25">
      <c r="A65" s="12" t="s">
        <v>1860</v>
      </c>
      <c r="B65" s="12" t="s">
        <v>1369</v>
      </c>
      <c r="C65" s="12">
        <v>35</v>
      </c>
      <c r="D65" s="12" t="s">
        <v>1370</v>
      </c>
    </row>
    <row r="66" spans="1:4" x14ac:dyDescent="0.25">
      <c r="A66" s="12" t="s">
        <v>1861</v>
      </c>
      <c r="B66" s="12" t="s">
        <v>104</v>
      </c>
      <c r="C66" s="12">
        <v>35</v>
      </c>
      <c r="D66" s="12" t="s">
        <v>359</v>
      </c>
    </row>
    <row r="67" spans="1:4" x14ac:dyDescent="0.25">
      <c r="A67" s="12" t="s">
        <v>1862</v>
      </c>
      <c r="B67" s="12" t="s">
        <v>108</v>
      </c>
      <c r="C67" s="12">
        <v>35</v>
      </c>
      <c r="D67" s="12" t="s">
        <v>378</v>
      </c>
    </row>
    <row r="68" spans="1:4" ht="47.25" x14ac:dyDescent="0.25">
      <c r="A68" s="12" t="s">
        <v>1863</v>
      </c>
      <c r="B68" s="12" t="s">
        <v>115</v>
      </c>
      <c r="C68" s="12">
        <v>35</v>
      </c>
      <c r="D68" s="12" t="s">
        <v>413</v>
      </c>
    </row>
    <row r="69" spans="1:4" x14ac:dyDescent="0.25">
      <c r="A69" s="12" t="s">
        <v>1864</v>
      </c>
      <c r="B69" s="12" t="s">
        <v>1371</v>
      </c>
      <c r="C69" s="12">
        <v>36</v>
      </c>
      <c r="D69" s="12" t="s">
        <v>1372</v>
      </c>
    </row>
    <row r="70" spans="1:4" x14ac:dyDescent="0.25">
      <c r="A70" s="12" t="s">
        <v>1865</v>
      </c>
      <c r="B70" s="12" t="s">
        <v>105</v>
      </c>
      <c r="C70" s="12">
        <v>36</v>
      </c>
      <c r="D70" s="12" t="s">
        <v>364</v>
      </c>
    </row>
    <row r="71" spans="1:4" ht="31.5" x14ac:dyDescent="0.25">
      <c r="A71" s="12" t="s">
        <v>1866</v>
      </c>
      <c r="B71" s="12" t="s">
        <v>946</v>
      </c>
      <c r="C71" s="12">
        <v>37</v>
      </c>
      <c r="D71" s="12" t="s">
        <v>947</v>
      </c>
    </row>
    <row r="72" spans="1:4" x14ac:dyDescent="0.25">
      <c r="A72" s="12" t="s">
        <v>1867</v>
      </c>
      <c r="B72" s="12" t="s">
        <v>1373</v>
      </c>
      <c r="C72" s="12">
        <v>37</v>
      </c>
      <c r="D72" s="12" t="s">
        <v>1374</v>
      </c>
    </row>
    <row r="73" spans="1:4" ht="31.5" x14ac:dyDescent="0.25">
      <c r="A73" s="12" t="s">
        <v>1868</v>
      </c>
      <c r="B73" s="12" t="s">
        <v>1375</v>
      </c>
      <c r="C73" s="12">
        <v>38</v>
      </c>
      <c r="D73" s="12" t="s">
        <v>1376</v>
      </c>
    </row>
    <row r="74" spans="1:4" ht="31.5" x14ac:dyDescent="0.25">
      <c r="A74" s="12" t="s">
        <v>1869</v>
      </c>
      <c r="B74" s="12" t="s">
        <v>1377</v>
      </c>
      <c r="C74" s="12">
        <v>38</v>
      </c>
      <c r="D74" s="12" t="s">
        <v>1378</v>
      </c>
    </row>
    <row r="75" spans="1:4" x14ac:dyDescent="0.25">
      <c r="A75" s="12"/>
      <c r="B75" s="12" t="s">
        <v>116</v>
      </c>
      <c r="C75" s="12">
        <v>40</v>
      </c>
      <c r="D75" s="12" t="s">
        <v>417</v>
      </c>
    </row>
    <row r="76" spans="1:4" x14ac:dyDescent="0.25">
      <c r="A76" s="12" t="s">
        <v>1870</v>
      </c>
      <c r="B76" s="12" t="s">
        <v>948</v>
      </c>
      <c r="C76" s="12">
        <v>41</v>
      </c>
      <c r="D76" s="12" t="s">
        <v>949</v>
      </c>
    </row>
    <row r="77" spans="1:4" x14ac:dyDescent="0.25">
      <c r="A77" s="12" t="s">
        <v>1871</v>
      </c>
      <c r="B77" s="12" t="s">
        <v>950</v>
      </c>
      <c r="C77" s="12">
        <v>42</v>
      </c>
      <c r="D77" s="12" t="s">
        <v>951</v>
      </c>
    </row>
    <row r="78" spans="1:4" ht="31.5" x14ac:dyDescent="0.25">
      <c r="A78" s="12" t="s">
        <v>1872</v>
      </c>
      <c r="B78" s="12" t="s">
        <v>77</v>
      </c>
      <c r="C78" s="12">
        <v>42</v>
      </c>
      <c r="D78" s="12" t="s">
        <v>251</v>
      </c>
    </row>
    <row r="79" spans="1:4" x14ac:dyDescent="0.25">
      <c r="A79" s="12" t="s">
        <v>1873</v>
      </c>
      <c r="B79" s="12" t="s">
        <v>952</v>
      </c>
      <c r="C79" s="12">
        <v>43</v>
      </c>
      <c r="D79" s="12" t="s">
        <v>953</v>
      </c>
    </row>
    <row r="80" spans="1:4" ht="31.5" x14ac:dyDescent="0.25">
      <c r="A80" s="12" t="s">
        <v>24</v>
      </c>
      <c r="B80" s="12" t="s">
        <v>67</v>
      </c>
      <c r="C80" s="12">
        <v>45</v>
      </c>
      <c r="D80" s="12" t="s">
        <v>214</v>
      </c>
    </row>
    <row r="81" spans="1:4" x14ac:dyDescent="0.25">
      <c r="A81" s="12" t="s">
        <v>1874</v>
      </c>
      <c r="B81" s="12" t="s">
        <v>72</v>
      </c>
      <c r="C81" s="12">
        <v>45</v>
      </c>
      <c r="D81" s="12" t="s">
        <v>233</v>
      </c>
    </row>
    <row r="82" spans="1:4" x14ac:dyDescent="0.25">
      <c r="A82" s="12" t="s">
        <v>1875</v>
      </c>
      <c r="B82" s="12" t="s">
        <v>954</v>
      </c>
      <c r="C82" s="12">
        <v>45</v>
      </c>
      <c r="D82" s="12" t="s">
        <v>955</v>
      </c>
    </row>
    <row r="83" spans="1:4" x14ac:dyDescent="0.25">
      <c r="A83" s="12" t="s">
        <v>1876</v>
      </c>
      <c r="B83" s="12" t="s">
        <v>1379</v>
      </c>
      <c r="C83" s="12">
        <v>46</v>
      </c>
      <c r="D83" s="12" t="s">
        <v>1380</v>
      </c>
    </row>
    <row r="84" spans="1:4" ht="31.5" x14ac:dyDescent="0.25">
      <c r="A84" s="12"/>
      <c r="B84" s="12" t="s">
        <v>1381</v>
      </c>
      <c r="C84" s="12">
        <v>46</v>
      </c>
      <c r="D84" s="12" t="s">
        <v>1382</v>
      </c>
    </row>
    <row r="85" spans="1:4" x14ac:dyDescent="0.25">
      <c r="A85" s="12" t="s">
        <v>1877</v>
      </c>
      <c r="B85" s="12" t="s">
        <v>956</v>
      </c>
      <c r="C85" s="12">
        <v>47</v>
      </c>
      <c r="D85" s="12" t="s">
        <v>957</v>
      </c>
    </row>
    <row r="86" spans="1:4" ht="31.5" x14ac:dyDescent="0.25">
      <c r="A86" s="12" t="s">
        <v>1878</v>
      </c>
      <c r="B86" s="12" t="s">
        <v>960</v>
      </c>
      <c r="C86" s="12">
        <v>47</v>
      </c>
      <c r="D86" s="12" t="s">
        <v>961</v>
      </c>
    </row>
    <row r="87" spans="1:4" x14ac:dyDescent="0.25">
      <c r="A87" s="12" t="s">
        <v>1879</v>
      </c>
      <c r="B87" s="12" t="s">
        <v>958</v>
      </c>
      <c r="C87" s="12">
        <v>47</v>
      </c>
      <c r="D87" s="12" t="s">
        <v>959</v>
      </c>
    </row>
    <row r="88" spans="1:4" x14ac:dyDescent="0.25">
      <c r="A88" s="12" t="s">
        <v>1880</v>
      </c>
      <c r="B88" s="12" t="s">
        <v>962</v>
      </c>
      <c r="C88" s="12">
        <v>48</v>
      </c>
      <c r="D88" s="12" t="s">
        <v>963</v>
      </c>
    </row>
    <row r="89" spans="1:4" x14ac:dyDescent="0.25">
      <c r="A89" s="12" t="s">
        <v>1881</v>
      </c>
      <c r="B89" s="12" t="s">
        <v>1385</v>
      </c>
      <c r="C89" s="12">
        <v>49</v>
      </c>
      <c r="D89" s="12" t="s">
        <v>1386</v>
      </c>
    </row>
    <row r="90" spans="1:4" x14ac:dyDescent="0.25">
      <c r="A90" s="12" t="s">
        <v>1882</v>
      </c>
      <c r="B90" s="12" t="s">
        <v>1383</v>
      </c>
      <c r="C90" s="12">
        <v>49</v>
      </c>
      <c r="D90" s="12" t="s">
        <v>1384</v>
      </c>
    </row>
    <row r="91" spans="1:4" x14ac:dyDescent="0.25">
      <c r="A91" s="12" t="s">
        <v>1883</v>
      </c>
      <c r="B91" s="12" t="s">
        <v>964</v>
      </c>
      <c r="C91" s="12">
        <v>49</v>
      </c>
      <c r="D91" s="12" t="s">
        <v>965</v>
      </c>
    </row>
    <row r="92" spans="1:4" x14ac:dyDescent="0.25">
      <c r="A92" s="12" t="s">
        <v>1884</v>
      </c>
      <c r="B92" s="12" t="s">
        <v>102</v>
      </c>
      <c r="C92" s="12">
        <v>50</v>
      </c>
      <c r="D92" s="12" t="s">
        <v>349</v>
      </c>
    </row>
    <row r="93" spans="1:4" x14ac:dyDescent="0.25">
      <c r="A93" s="12" t="s">
        <v>1885</v>
      </c>
      <c r="B93" s="12" t="s">
        <v>1387</v>
      </c>
      <c r="C93" s="12">
        <v>51</v>
      </c>
      <c r="D93" s="12" t="s">
        <v>1388</v>
      </c>
    </row>
    <row r="94" spans="1:4" x14ac:dyDescent="0.25">
      <c r="A94" s="12" t="s">
        <v>1886</v>
      </c>
      <c r="B94" s="12" t="s">
        <v>966</v>
      </c>
      <c r="C94" s="12">
        <v>52</v>
      </c>
      <c r="D94" s="12" t="s">
        <v>967</v>
      </c>
    </row>
    <row r="95" spans="1:4" x14ac:dyDescent="0.25">
      <c r="A95" s="12"/>
      <c r="B95" s="12" t="s">
        <v>1389</v>
      </c>
      <c r="C95" s="12">
        <v>54</v>
      </c>
      <c r="D95" s="12" t="s">
        <v>1390</v>
      </c>
    </row>
    <row r="96" spans="1:4" x14ac:dyDescent="0.25">
      <c r="A96" s="12" t="s">
        <v>1887</v>
      </c>
      <c r="B96" s="12" t="s">
        <v>63</v>
      </c>
      <c r="C96" s="12">
        <v>55</v>
      </c>
      <c r="D96" s="12" t="s">
        <v>198</v>
      </c>
    </row>
    <row r="97" spans="1:4" ht="31.5" x14ac:dyDescent="0.25">
      <c r="A97" s="12" t="s">
        <v>1888</v>
      </c>
      <c r="B97" s="12" t="s">
        <v>71</v>
      </c>
      <c r="C97" s="12">
        <v>55</v>
      </c>
      <c r="D97" s="12" t="s">
        <v>229</v>
      </c>
    </row>
    <row r="98" spans="1:4" ht="31.5" x14ac:dyDescent="0.25">
      <c r="A98" s="12" t="s">
        <v>1889</v>
      </c>
      <c r="B98" s="12" t="s">
        <v>968</v>
      </c>
      <c r="C98" s="12">
        <v>56</v>
      </c>
      <c r="D98" s="12" t="s">
        <v>300</v>
      </c>
    </row>
    <row r="99" spans="1:4" x14ac:dyDescent="0.25">
      <c r="A99" s="12" t="s">
        <v>1890</v>
      </c>
      <c r="B99" s="12" t="s">
        <v>1391</v>
      </c>
      <c r="C99" s="12">
        <v>57</v>
      </c>
      <c r="D99" s="12" t="s">
        <v>1392</v>
      </c>
    </row>
    <row r="100" spans="1:4" x14ac:dyDescent="0.25">
      <c r="A100" s="12" t="s">
        <v>1891</v>
      </c>
      <c r="B100" s="12" t="s">
        <v>110</v>
      </c>
      <c r="C100" s="12">
        <v>57</v>
      </c>
      <c r="D100" s="12" t="s">
        <v>388</v>
      </c>
    </row>
    <row r="101" spans="1:4" x14ac:dyDescent="0.25">
      <c r="A101" s="12" t="s">
        <v>1892</v>
      </c>
      <c r="B101" s="12" t="s">
        <v>1393</v>
      </c>
      <c r="C101" s="12">
        <v>58</v>
      </c>
      <c r="D101" s="12" t="s">
        <v>1394</v>
      </c>
    </row>
    <row r="102" spans="1:4" x14ac:dyDescent="0.25">
      <c r="A102" s="12" t="s">
        <v>1893</v>
      </c>
      <c r="B102" s="12" t="s">
        <v>109</v>
      </c>
      <c r="C102" s="12">
        <v>60</v>
      </c>
      <c r="D102" s="12" t="s">
        <v>383</v>
      </c>
    </row>
    <row r="103" spans="1:4" ht="31.5" x14ac:dyDescent="0.25">
      <c r="A103" s="12" t="s">
        <v>1894</v>
      </c>
      <c r="B103" s="12" t="s">
        <v>1395</v>
      </c>
      <c r="C103" s="12">
        <v>63</v>
      </c>
      <c r="D103" s="12" t="s">
        <v>1396</v>
      </c>
    </row>
    <row r="104" spans="1:4" x14ac:dyDescent="0.25">
      <c r="A104" s="12" t="s">
        <v>1895</v>
      </c>
      <c r="B104" s="12" t="s">
        <v>101</v>
      </c>
      <c r="C104" s="12">
        <v>63</v>
      </c>
      <c r="D104" s="12" t="s">
        <v>344</v>
      </c>
    </row>
    <row r="105" spans="1:4" x14ac:dyDescent="0.25">
      <c r="A105" s="12" t="s">
        <v>1896</v>
      </c>
      <c r="B105" s="12" t="s">
        <v>1397</v>
      </c>
      <c r="C105" s="12">
        <v>64</v>
      </c>
      <c r="D105" s="12" t="s">
        <v>1398</v>
      </c>
    </row>
    <row r="106" spans="1:4" x14ac:dyDescent="0.25">
      <c r="A106" s="12" t="s">
        <v>1897</v>
      </c>
      <c r="B106" s="12" t="s">
        <v>65</v>
      </c>
      <c r="C106" s="12">
        <v>64</v>
      </c>
      <c r="D106" s="12" t="s">
        <v>206</v>
      </c>
    </row>
    <row r="107" spans="1:4" x14ac:dyDescent="0.25">
      <c r="A107" s="12" t="s">
        <v>1898</v>
      </c>
      <c r="B107" s="12" t="s">
        <v>100</v>
      </c>
      <c r="C107" s="12">
        <v>65</v>
      </c>
      <c r="D107" s="12" t="s">
        <v>339</v>
      </c>
    </row>
    <row r="108" spans="1:4" x14ac:dyDescent="0.25">
      <c r="A108" s="12"/>
      <c r="B108" s="12" t="s">
        <v>1399</v>
      </c>
      <c r="C108" s="12">
        <v>67</v>
      </c>
      <c r="D108" s="12" t="s">
        <v>1400</v>
      </c>
    </row>
    <row r="109" spans="1:4" x14ac:dyDescent="0.25">
      <c r="A109" s="12" t="s">
        <v>1899</v>
      </c>
      <c r="B109" s="12" t="s">
        <v>41</v>
      </c>
      <c r="C109" s="12">
        <v>69</v>
      </c>
      <c r="D109" s="12" t="s">
        <v>133</v>
      </c>
    </row>
    <row r="110" spans="1:4" x14ac:dyDescent="0.25">
      <c r="A110" s="12" t="s">
        <v>1900</v>
      </c>
      <c r="B110" s="12" t="s">
        <v>1401</v>
      </c>
      <c r="C110" s="12">
        <v>69</v>
      </c>
      <c r="D110" s="12" t="s">
        <v>1402</v>
      </c>
    </row>
    <row r="111" spans="1:4" x14ac:dyDescent="0.25">
      <c r="A111" s="12"/>
      <c r="B111" s="12" t="s">
        <v>96</v>
      </c>
      <c r="C111" s="12">
        <v>69</v>
      </c>
      <c r="D111" s="12" t="s">
        <v>328</v>
      </c>
    </row>
    <row r="112" spans="1:4" x14ac:dyDescent="0.25">
      <c r="A112" s="12" t="s">
        <v>1901</v>
      </c>
      <c r="B112" s="12" t="s">
        <v>969</v>
      </c>
      <c r="C112" s="12">
        <v>69</v>
      </c>
      <c r="D112" s="12" t="s">
        <v>970</v>
      </c>
    </row>
    <row r="113" spans="1:4" x14ac:dyDescent="0.25">
      <c r="A113" s="12"/>
      <c r="B113" s="12" t="s">
        <v>56</v>
      </c>
      <c r="C113" s="12">
        <v>70</v>
      </c>
      <c r="D113" s="12" t="s">
        <v>185</v>
      </c>
    </row>
    <row r="114" spans="1:4" x14ac:dyDescent="0.25">
      <c r="A114" s="12" t="s">
        <v>1902</v>
      </c>
      <c r="B114" s="12" t="s">
        <v>971</v>
      </c>
      <c r="C114" s="12">
        <v>70</v>
      </c>
      <c r="D114" s="12" t="s">
        <v>972</v>
      </c>
    </row>
    <row r="115" spans="1:4" ht="31.5" x14ac:dyDescent="0.25">
      <c r="A115" s="12" t="s">
        <v>1903</v>
      </c>
      <c r="B115" s="12" t="s">
        <v>973</v>
      </c>
      <c r="C115" s="12">
        <v>72</v>
      </c>
      <c r="D115" s="12" t="s">
        <v>974</v>
      </c>
    </row>
    <row r="116" spans="1:4" x14ac:dyDescent="0.25">
      <c r="A116" s="12" t="s">
        <v>1904</v>
      </c>
      <c r="B116" s="12" t="s">
        <v>1407</v>
      </c>
      <c r="C116" s="12">
        <v>74</v>
      </c>
      <c r="D116" s="12" t="s">
        <v>1408</v>
      </c>
    </row>
    <row r="117" spans="1:4" x14ac:dyDescent="0.25">
      <c r="A117" s="12" t="s">
        <v>1905</v>
      </c>
      <c r="B117" s="12" t="s">
        <v>1403</v>
      </c>
      <c r="C117" s="12">
        <v>74</v>
      </c>
      <c r="D117" s="12" t="s">
        <v>1404</v>
      </c>
    </row>
    <row r="118" spans="1:4" x14ac:dyDescent="0.25">
      <c r="A118" s="12"/>
      <c r="B118" s="12" t="s">
        <v>1405</v>
      </c>
      <c r="C118" s="12">
        <v>74</v>
      </c>
      <c r="D118" s="12" t="s">
        <v>1406</v>
      </c>
    </row>
    <row r="119" spans="1:4" x14ac:dyDescent="0.25">
      <c r="A119" s="12" t="s">
        <v>1906</v>
      </c>
      <c r="B119" s="12" t="s">
        <v>74</v>
      </c>
      <c r="C119" s="12">
        <v>75</v>
      </c>
      <c r="D119" s="12" t="s">
        <v>239</v>
      </c>
    </row>
    <row r="120" spans="1:4" x14ac:dyDescent="0.25">
      <c r="A120" s="12" t="s">
        <v>1907</v>
      </c>
      <c r="B120" s="12" t="s">
        <v>112</v>
      </c>
      <c r="C120" s="12">
        <v>75</v>
      </c>
      <c r="D120" s="12" t="s">
        <v>397</v>
      </c>
    </row>
    <row r="121" spans="1:4" x14ac:dyDescent="0.25">
      <c r="A121" s="12" t="s">
        <v>1908</v>
      </c>
      <c r="B121" s="12" t="s">
        <v>1409</v>
      </c>
      <c r="C121" s="12">
        <v>77</v>
      </c>
      <c r="D121" s="12" t="s">
        <v>1410</v>
      </c>
    </row>
    <row r="122" spans="1:4" x14ac:dyDescent="0.25">
      <c r="A122" s="12"/>
      <c r="B122" s="12" t="s">
        <v>977</v>
      </c>
      <c r="C122" s="12">
        <v>78</v>
      </c>
      <c r="D122" s="12" t="s">
        <v>978</v>
      </c>
    </row>
    <row r="123" spans="1:4" x14ac:dyDescent="0.25">
      <c r="A123" s="12" t="s">
        <v>1909</v>
      </c>
      <c r="B123" s="12" t="s">
        <v>975</v>
      </c>
      <c r="C123" s="12">
        <v>78</v>
      </c>
      <c r="D123" s="12" t="s">
        <v>976</v>
      </c>
    </row>
    <row r="124" spans="1:4" ht="47.25" x14ac:dyDescent="0.25">
      <c r="A124" s="12" t="s">
        <v>1910</v>
      </c>
      <c r="B124" s="12" t="s">
        <v>979</v>
      </c>
      <c r="C124" s="12">
        <v>79</v>
      </c>
      <c r="D124" s="12" t="s">
        <v>425</v>
      </c>
    </row>
    <row r="125" spans="1:4" x14ac:dyDescent="0.25">
      <c r="A125" s="12" t="s">
        <v>1911</v>
      </c>
      <c r="B125" s="12" t="s">
        <v>1411</v>
      </c>
      <c r="C125" s="12">
        <v>82</v>
      </c>
      <c r="D125" s="12" t="s">
        <v>1412</v>
      </c>
    </row>
    <row r="126" spans="1:4" x14ac:dyDescent="0.25">
      <c r="A126" s="12" t="s">
        <v>1912</v>
      </c>
      <c r="B126" s="12" t="s">
        <v>980</v>
      </c>
      <c r="C126" s="12">
        <v>83</v>
      </c>
      <c r="D126" s="12" t="s">
        <v>981</v>
      </c>
    </row>
    <row r="127" spans="1:4" x14ac:dyDescent="0.25">
      <c r="A127" s="12" t="s">
        <v>1913</v>
      </c>
      <c r="B127" s="12" t="s">
        <v>982</v>
      </c>
      <c r="C127" s="12">
        <v>87</v>
      </c>
      <c r="D127" s="12" t="s">
        <v>983</v>
      </c>
    </row>
    <row r="128" spans="1:4" x14ac:dyDescent="0.25">
      <c r="A128" s="12"/>
      <c r="B128" s="12" t="s">
        <v>1415</v>
      </c>
      <c r="C128" s="12">
        <v>88</v>
      </c>
      <c r="D128" s="12" t="s">
        <v>1416</v>
      </c>
    </row>
    <row r="129" spans="1:4" x14ac:dyDescent="0.25">
      <c r="A129" s="12" t="s">
        <v>1914</v>
      </c>
      <c r="B129" s="12" t="s">
        <v>1413</v>
      </c>
      <c r="C129" s="12">
        <v>88</v>
      </c>
      <c r="D129" s="12" t="s">
        <v>1414</v>
      </c>
    </row>
    <row r="130" spans="1:4" ht="31.5" x14ac:dyDescent="0.25">
      <c r="A130" s="12" t="s">
        <v>1915</v>
      </c>
      <c r="B130" s="12" t="s">
        <v>984</v>
      </c>
      <c r="C130" s="12">
        <v>90</v>
      </c>
      <c r="D130" s="12" t="s">
        <v>285</v>
      </c>
    </row>
    <row r="131" spans="1:4" x14ac:dyDescent="0.25">
      <c r="A131" s="12" t="s">
        <v>1916</v>
      </c>
      <c r="B131" s="12" t="s">
        <v>52</v>
      </c>
      <c r="C131" s="12">
        <v>90</v>
      </c>
      <c r="D131" s="12" t="s">
        <v>170</v>
      </c>
    </row>
    <row r="132" spans="1:4" ht="31.5" x14ac:dyDescent="0.25">
      <c r="A132" s="12" t="s">
        <v>1917</v>
      </c>
      <c r="B132" s="12" t="s">
        <v>985</v>
      </c>
      <c r="C132" s="12">
        <v>92</v>
      </c>
      <c r="D132" s="12" t="s">
        <v>986</v>
      </c>
    </row>
    <row r="133" spans="1:4" x14ac:dyDescent="0.25">
      <c r="A133" s="12" t="s">
        <v>1918</v>
      </c>
      <c r="B133" s="12" t="s">
        <v>1417</v>
      </c>
      <c r="C133" s="12">
        <v>94</v>
      </c>
      <c r="D133" s="12" t="s">
        <v>1418</v>
      </c>
    </row>
    <row r="134" spans="1:4" x14ac:dyDescent="0.25">
      <c r="A134" s="12" t="s">
        <v>15</v>
      </c>
      <c r="B134" s="12" t="s">
        <v>53</v>
      </c>
      <c r="C134" s="12">
        <v>94</v>
      </c>
      <c r="D134" s="12" t="s">
        <v>174</v>
      </c>
    </row>
    <row r="135" spans="1:4" x14ac:dyDescent="0.25">
      <c r="A135" s="12" t="s">
        <v>1919</v>
      </c>
      <c r="B135" s="12" t="s">
        <v>106</v>
      </c>
      <c r="C135" s="12">
        <v>95</v>
      </c>
      <c r="D135" s="12" t="s">
        <v>368</v>
      </c>
    </row>
    <row r="136" spans="1:4" x14ac:dyDescent="0.25">
      <c r="A136" s="12" t="s">
        <v>1920</v>
      </c>
      <c r="B136" s="12" t="s">
        <v>1419</v>
      </c>
      <c r="C136" s="12">
        <v>97</v>
      </c>
      <c r="D136" s="12" t="s">
        <v>1420</v>
      </c>
    </row>
    <row r="137" spans="1:4" x14ac:dyDescent="0.25">
      <c r="A137" s="12" t="s">
        <v>1901</v>
      </c>
      <c r="B137" s="12" t="s">
        <v>73</v>
      </c>
      <c r="C137" s="12">
        <v>97</v>
      </c>
      <c r="D137" s="12" t="s">
        <v>234</v>
      </c>
    </row>
    <row r="138" spans="1:4" x14ac:dyDescent="0.25">
      <c r="A138" s="12" t="s">
        <v>1921</v>
      </c>
      <c r="B138" s="12" t="s">
        <v>43</v>
      </c>
      <c r="C138" s="12">
        <v>98</v>
      </c>
      <c r="D138" s="12" t="s">
        <v>141</v>
      </c>
    </row>
    <row r="139" spans="1:4" x14ac:dyDescent="0.25">
      <c r="A139" s="12" t="s">
        <v>1922</v>
      </c>
      <c r="B139" s="12" t="s">
        <v>987</v>
      </c>
      <c r="C139" s="12">
        <v>98</v>
      </c>
      <c r="D139" s="12" t="s">
        <v>988</v>
      </c>
    </row>
    <row r="140" spans="1:4" x14ac:dyDescent="0.25">
      <c r="A140" s="12" t="s">
        <v>1923</v>
      </c>
      <c r="B140" s="12" t="s">
        <v>989</v>
      </c>
      <c r="C140" s="12">
        <v>99</v>
      </c>
      <c r="D140" s="12" t="s">
        <v>990</v>
      </c>
    </row>
    <row r="141" spans="1:4" x14ac:dyDescent="0.25">
      <c r="A141" s="12" t="s">
        <v>1924</v>
      </c>
      <c r="B141" s="12" t="s">
        <v>64</v>
      </c>
      <c r="C141" s="12">
        <v>102</v>
      </c>
      <c r="D141" s="12" t="s">
        <v>202</v>
      </c>
    </row>
    <row r="142" spans="1:4" ht="47.25" x14ac:dyDescent="0.25">
      <c r="A142" s="12" t="s">
        <v>1925</v>
      </c>
      <c r="B142" s="12" t="s">
        <v>991</v>
      </c>
      <c r="C142" s="12">
        <v>102</v>
      </c>
      <c r="D142" s="12" t="s">
        <v>330</v>
      </c>
    </row>
    <row r="143" spans="1:4" x14ac:dyDescent="0.25">
      <c r="A143" s="12" t="s">
        <v>1926</v>
      </c>
      <c r="B143" s="12" t="s">
        <v>992</v>
      </c>
      <c r="C143" s="12">
        <v>103</v>
      </c>
      <c r="D143" s="12" t="s">
        <v>993</v>
      </c>
    </row>
    <row r="144" spans="1:4" x14ac:dyDescent="0.25">
      <c r="A144" s="12" t="s">
        <v>1927</v>
      </c>
      <c r="B144" s="12" t="s">
        <v>1421</v>
      </c>
      <c r="C144" s="12">
        <v>104</v>
      </c>
      <c r="D144" s="12" t="s">
        <v>1422</v>
      </c>
    </row>
    <row r="145" spans="1:4" x14ac:dyDescent="0.25">
      <c r="A145" s="12" t="s">
        <v>1928</v>
      </c>
      <c r="B145" s="12" t="s">
        <v>994</v>
      </c>
      <c r="C145" s="12">
        <v>105</v>
      </c>
      <c r="D145" s="12" t="s">
        <v>995</v>
      </c>
    </row>
    <row r="146" spans="1:4" x14ac:dyDescent="0.25">
      <c r="A146" s="12"/>
      <c r="B146" s="12" t="s">
        <v>1423</v>
      </c>
      <c r="C146" s="12">
        <v>106</v>
      </c>
      <c r="D146" s="12" t="s">
        <v>1424</v>
      </c>
    </row>
    <row r="147" spans="1:4" x14ac:dyDescent="0.25">
      <c r="A147" s="12" t="s">
        <v>1929</v>
      </c>
      <c r="B147" s="12" t="s">
        <v>996</v>
      </c>
      <c r="C147" s="12">
        <v>107</v>
      </c>
      <c r="D147" s="12" t="s">
        <v>997</v>
      </c>
    </row>
    <row r="148" spans="1:4" ht="31.5" x14ac:dyDescent="0.25">
      <c r="A148" s="12"/>
      <c r="B148" s="12" t="s">
        <v>998</v>
      </c>
      <c r="C148" s="12">
        <v>108</v>
      </c>
      <c r="D148" s="12" t="s">
        <v>999</v>
      </c>
    </row>
    <row r="149" spans="1:4" x14ac:dyDescent="0.25">
      <c r="A149" s="12"/>
      <c r="B149" s="12" t="s">
        <v>1425</v>
      </c>
      <c r="C149" s="12">
        <v>110</v>
      </c>
      <c r="D149" s="12" t="s">
        <v>1426</v>
      </c>
    </row>
    <row r="150" spans="1:4" x14ac:dyDescent="0.25">
      <c r="A150" s="12" t="s">
        <v>1930</v>
      </c>
      <c r="B150" s="12" t="s">
        <v>1000</v>
      </c>
      <c r="C150" s="12">
        <v>110</v>
      </c>
      <c r="D150" s="12" t="s">
        <v>1001</v>
      </c>
    </row>
    <row r="151" spans="1:4" x14ac:dyDescent="0.25">
      <c r="A151" s="12" t="s">
        <v>1931</v>
      </c>
      <c r="B151" s="12" t="s">
        <v>1002</v>
      </c>
      <c r="C151" s="12">
        <v>110</v>
      </c>
      <c r="D151" s="12" t="s">
        <v>1003</v>
      </c>
    </row>
    <row r="152" spans="1:4" x14ac:dyDescent="0.25">
      <c r="A152" s="12" t="s">
        <v>1932</v>
      </c>
      <c r="B152" s="12" t="s">
        <v>1004</v>
      </c>
      <c r="C152" s="12">
        <v>111</v>
      </c>
      <c r="D152" s="12" t="s">
        <v>1005</v>
      </c>
    </row>
    <row r="153" spans="1:4" x14ac:dyDescent="0.25">
      <c r="A153" s="12" t="s">
        <v>1933</v>
      </c>
      <c r="B153" s="12" t="s">
        <v>1427</v>
      </c>
      <c r="C153" s="12">
        <v>114</v>
      </c>
      <c r="D153" s="12" t="s">
        <v>1428</v>
      </c>
    </row>
    <row r="154" spans="1:4" x14ac:dyDescent="0.25">
      <c r="A154" s="12" t="s">
        <v>1934</v>
      </c>
      <c r="B154" s="12" t="s">
        <v>1008</v>
      </c>
      <c r="C154" s="12">
        <v>115</v>
      </c>
      <c r="D154" s="12" t="s">
        <v>1009</v>
      </c>
    </row>
    <row r="155" spans="1:4" x14ac:dyDescent="0.25">
      <c r="A155" s="12" t="s">
        <v>1935</v>
      </c>
      <c r="B155" s="12" t="s">
        <v>1006</v>
      </c>
      <c r="C155" s="12">
        <v>115</v>
      </c>
      <c r="D155" s="12" t="s">
        <v>1007</v>
      </c>
    </row>
    <row r="156" spans="1:4" x14ac:dyDescent="0.25">
      <c r="A156" s="12" t="s">
        <v>1936</v>
      </c>
      <c r="B156" s="12" t="s">
        <v>103</v>
      </c>
      <c r="C156" s="12">
        <v>115</v>
      </c>
      <c r="D156" s="12" t="s">
        <v>354</v>
      </c>
    </row>
    <row r="157" spans="1:4" x14ac:dyDescent="0.25">
      <c r="A157" s="12" t="s">
        <v>1937</v>
      </c>
      <c r="B157" s="12" t="s">
        <v>1429</v>
      </c>
      <c r="C157" s="12">
        <v>116</v>
      </c>
      <c r="D157" s="12" t="s">
        <v>1430</v>
      </c>
    </row>
    <row r="158" spans="1:4" ht="31.5" x14ac:dyDescent="0.25">
      <c r="A158" s="12" t="s">
        <v>1938</v>
      </c>
      <c r="B158" s="12" t="s">
        <v>90</v>
      </c>
      <c r="C158" s="12">
        <v>116</v>
      </c>
      <c r="D158" s="12" t="s">
        <v>310</v>
      </c>
    </row>
    <row r="159" spans="1:4" x14ac:dyDescent="0.25">
      <c r="A159" s="12" t="s">
        <v>1939</v>
      </c>
      <c r="B159" s="12" t="s">
        <v>1012</v>
      </c>
      <c r="C159" s="12">
        <v>116</v>
      </c>
      <c r="D159" s="12" t="s">
        <v>1013</v>
      </c>
    </row>
    <row r="160" spans="1:4" x14ac:dyDescent="0.25">
      <c r="A160" s="12" t="s">
        <v>1940</v>
      </c>
      <c r="B160" s="12" t="s">
        <v>1010</v>
      </c>
      <c r="C160" s="12">
        <v>116</v>
      </c>
      <c r="D160" s="12" t="s">
        <v>1011</v>
      </c>
    </row>
    <row r="161" spans="1:4" x14ac:dyDescent="0.25">
      <c r="A161" s="12" t="s">
        <v>1941</v>
      </c>
      <c r="B161" s="12" t="s">
        <v>1431</v>
      </c>
      <c r="C161" s="12">
        <v>117</v>
      </c>
      <c r="D161" s="12" t="s">
        <v>1432</v>
      </c>
    </row>
    <row r="162" spans="1:4" x14ac:dyDescent="0.25">
      <c r="A162" s="12" t="s">
        <v>1942</v>
      </c>
      <c r="B162" s="12" t="s">
        <v>1433</v>
      </c>
      <c r="C162" s="12">
        <v>118</v>
      </c>
      <c r="D162" s="12" t="s">
        <v>1434</v>
      </c>
    </row>
    <row r="163" spans="1:4" x14ac:dyDescent="0.25">
      <c r="A163" s="12" t="s">
        <v>1943</v>
      </c>
      <c r="B163" s="12" t="s">
        <v>1435</v>
      </c>
      <c r="C163" s="12">
        <v>119</v>
      </c>
      <c r="D163" s="12" t="s">
        <v>1436</v>
      </c>
    </row>
    <row r="164" spans="1:4" x14ac:dyDescent="0.25">
      <c r="A164" s="12" t="s">
        <v>1944</v>
      </c>
      <c r="B164" s="12" t="s">
        <v>39</v>
      </c>
      <c r="C164" s="12">
        <v>120</v>
      </c>
      <c r="D164" s="12" t="s">
        <v>127</v>
      </c>
    </row>
    <row r="165" spans="1:4" x14ac:dyDescent="0.25">
      <c r="A165" s="12" t="s">
        <v>1945</v>
      </c>
      <c r="B165" s="12" t="s">
        <v>1437</v>
      </c>
      <c r="C165" s="12">
        <v>120</v>
      </c>
      <c r="D165" s="12" t="s">
        <v>1438</v>
      </c>
    </row>
    <row r="166" spans="1:4" x14ac:dyDescent="0.25">
      <c r="A166" s="12"/>
      <c r="B166" s="12" t="s">
        <v>1439</v>
      </c>
      <c r="C166" s="12">
        <v>120</v>
      </c>
      <c r="D166" s="12" t="s">
        <v>1440</v>
      </c>
    </row>
    <row r="167" spans="1:4" x14ac:dyDescent="0.25">
      <c r="A167" s="12" t="s">
        <v>1946</v>
      </c>
      <c r="B167" s="12" t="s">
        <v>1014</v>
      </c>
      <c r="C167" s="12">
        <v>120</v>
      </c>
      <c r="D167" s="12" t="s">
        <v>1015</v>
      </c>
    </row>
    <row r="168" spans="1:4" x14ac:dyDescent="0.25">
      <c r="A168" s="12" t="s">
        <v>1947</v>
      </c>
      <c r="B168" s="12" t="s">
        <v>1016</v>
      </c>
      <c r="C168" s="12">
        <v>120</v>
      </c>
      <c r="D168" s="12" t="s">
        <v>1017</v>
      </c>
    </row>
    <row r="169" spans="1:4" x14ac:dyDescent="0.25">
      <c r="A169" s="12" t="s">
        <v>1948</v>
      </c>
      <c r="B169" s="12" t="s">
        <v>1441</v>
      </c>
      <c r="C169" s="12">
        <v>122</v>
      </c>
      <c r="D169" s="12" t="s">
        <v>1442</v>
      </c>
    </row>
    <row r="170" spans="1:4" x14ac:dyDescent="0.25">
      <c r="A170" s="12" t="s">
        <v>1949</v>
      </c>
      <c r="B170" s="12" t="s">
        <v>1443</v>
      </c>
      <c r="C170" s="12">
        <v>124</v>
      </c>
      <c r="D170" s="12" t="s">
        <v>1444</v>
      </c>
    </row>
    <row r="171" spans="1:4" x14ac:dyDescent="0.25">
      <c r="A171" s="12" t="s">
        <v>1950</v>
      </c>
      <c r="B171" s="12" t="s">
        <v>1447</v>
      </c>
      <c r="C171" s="12">
        <v>125</v>
      </c>
      <c r="D171" s="12" t="s">
        <v>1448</v>
      </c>
    </row>
    <row r="172" spans="1:4" x14ac:dyDescent="0.25">
      <c r="A172" s="12" t="s">
        <v>1951</v>
      </c>
      <c r="B172" s="12" t="s">
        <v>1449</v>
      </c>
      <c r="C172" s="12">
        <v>125</v>
      </c>
      <c r="D172" s="12" t="s">
        <v>1450</v>
      </c>
    </row>
    <row r="173" spans="1:4" x14ac:dyDescent="0.25">
      <c r="A173" s="12"/>
      <c r="B173" s="12" t="s">
        <v>1445</v>
      </c>
      <c r="C173" s="12">
        <v>125</v>
      </c>
      <c r="D173" s="12" t="s">
        <v>1446</v>
      </c>
    </row>
    <row r="174" spans="1:4" x14ac:dyDescent="0.25">
      <c r="A174" s="12" t="s">
        <v>1952</v>
      </c>
      <c r="B174" s="12" t="s">
        <v>1018</v>
      </c>
      <c r="C174" s="12">
        <v>125</v>
      </c>
      <c r="D174" s="12" t="s">
        <v>1019</v>
      </c>
    </row>
    <row r="175" spans="1:4" x14ac:dyDescent="0.25">
      <c r="A175" s="12"/>
      <c r="B175" s="12" t="s">
        <v>1020</v>
      </c>
      <c r="C175" s="12">
        <v>127</v>
      </c>
      <c r="D175" s="12" t="s">
        <v>1021</v>
      </c>
    </row>
    <row r="176" spans="1:4" x14ac:dyDescent="0.25">
      <c r="A176" s="12"/>
      <c r="B176" s="12" t="s">
        <v>1451</v>
      </c>
      <c r="C176" s="12">
        <v>128</v>
      </c>
      <c r="D176" s="12" t="s">
        <v>1452</v>
      </c>
    </row>
    <row r="177" spans="1:8" x14ac:dyDescent="0.25">
      <c r="A177" s="12" t="s">
        <v>1953</v>
      </c>
      <c r="B177" s="12" t="s">
        <v>1453</v>
      </c>
      <c r="C177" s="12">
        <v>129</v>
      </c>
      <c r="D177" s="12" t="s">
        <v>1454</v>
      </c>
    </row>
    <row r="178" spans="1:8" x14ac:dyDescent="0.25">
      <c r="A178" s="12" t="s">
        <v>1954</v>
      </c>
      <c r="B178" s="12" t="s">
        <v>1455</v>
      </c>
      <c r="C178" s="12">
        <v>129</v>
      </c>
      <c r="D178" s="12" t="s">
        <v>1456</v>
      </c>
    </row>
    <row r="179" spans="1:8" x14ac:dyDescent="0.25">
      <c r="A179" s="12" t="s">
        <v>1955</v>
      </c>
      <c r="B179" s="12" t="s">
        <v>1457</v>
      </c>
      <c r="C179" s="12">
        <v>137</v>
      </c>
      <c r="D179" s="12" t="s">
        <v>1458</v>
      </c>
    </row>
    <row r="180" spans="1:8" x14ac:dyDescent="0.25">
      <c r="A180" s="12"/>
      <c r="B180" s="38" t="s">
        <v>2021</v>
      </c>
      <c r="C180" s="12">
        <v>137</v>
      </c>
      <c r="D180" s="12" t="s">
        <v>2022</v>
      </c>
      <c r="H180" s="19"/>
    </row>
    <row r="181" spans="1:8" x14ac:dyDescent="0.25">
      <c r="A181" s="12" t="s">
        <v>1956</v>
      </c>
      <c r="B181" s="12" t="s">
        <v>1459</v>
      </c>
      <c r="C181" s="12">
        <v>141</v>
      </c>
      <c r="D181" s="12" t="s">
        <v>1460</v>
      </c>
    </row>
    <row r="182" spans="1:8" x14ac:dyDescent="0.25">
      <c r="A182" s="12" t="s">
        <v>1957</v>
      </c>
      <c r="B182" s="12" t="s">
        <v>1022</v>
      </c>
      <c r="C182" s="12">
        <v>141</v>
      </c>
      <c r="D182" s="12" t="s">
        <v>1023</v>
      </c>
    </row>
    <row r="183" spans="1:8" x14ac:dyDescent="0.25">
      <c r="A183" s="12" t="s">
        <v>1958</v>
      </c>
      <c r="B183" s="12" t="s">
        <v>1024</v>
      </c>
      <c r="C183" s="12">
        <v>142</v>
      </c>
      <c r="D183" s="12" t="s">
        <v>1025</v>
      </c>
    </row>
    <row r="184" spans="1:8" x14ac:dyDescent="0.25">
      <c r="A184" s="12"/>
      <c r="B184" s="12" t="s">
        <v>49</v>
      </c>
      <c r="C184" s="12">
        <v>143</v>
      </c>
      <c r="D184" s="12" t="s">
        <v>163</v>
      </c>
    </row>
    <row r="185" spans="1:8" ht="31.5" x14ac:dyDescent="0.25">
      <c r="A185" s="12" t="s">
        <v>1959</v>
      </c>
      <c r="B185" s="12" t="s">
        <v>1026</v>
      </c>
      <c r="C185" s="12">
        <v>143</v>
      </c>
      <c r="D185" s="12" t="s">
        <v>305</v>
      </c>
    </row>
    <row r="186" spans="1:8" x14ac:dyDescent="0.25">
      <c r="A186" s="12" t="s">
        <v>1960</v>
      </c>
      <c r="B186" s="12" t="s">
        <v>1027</v>
      </c>
      <c r="C186" s="12">
        <v>145</v>
      </c>
      <c r="D186" s="12" t="s">
        <v>430</v>
      </c>
    </row>
    <row r="187" spans="1:8" x14ac:dyDescent="0.25">
      <c r="A187" s="12" t="s">
        <v>1961</v>
      </c>
      <c r="B187" s="12" t="s">
        <v>1461</v>
      </c>
      <c r="C187" s="12">
        <v>146</v>
      </c>
      <c r="D187" s="12" t="s">
        <v>1462</v>
      </c>
    </row>
    <row r="188" spans="1:8" x14ac:dyDescent="0.25">
      <c r="A188" s="12"/>
      <c r="B188" s="12" t="s">
        <v>1028</v>
      </c>
      <c r="C188" s="12">
        <v>146</v>
      </c>
      <c r="D188" s="12" t="s">
        <v>1029</v>
      </c>
    </row>
    <row r="189" spans="1:8" x14ac:dyDescent="0.25">
      <c r="A189" s="12"/>
      <c r="B189" s="12" t="s">
        <v>1030</v>
      </c>
      <c r="C189" s="12">
        <v>148</v>
      </c>
      <c r="D189" s="12" t="s">
        <v>1031</v>
      </c>
    </row>
    <row r="190" spans="1:8" x14ac:dyDescent="0.25">
      <c r="A190" s="12" t="s">
        <v>1962</v>
      </c>
      <c r="B190" s="12" t="s">
        <v>1463</v>
      </c>
      <c r="C190" s="12">
        <v>149</v>
      </c>
      <c r="D190" s="12" t="s">
        <v>1464</v>
      </c>
    </row>
    <row r="191" spans="1:8" x14ac:dyDescent="0.25">
      <c r="A191" s="12" t="s">
        <v>1963</v>
      </c>
      <c r="B191" s="12" t="s">
        <v>1032</v>
      </c>
      <c r="C191" s="12">
        <v>149</v>
      </c>
      <c r="D191" s="12" t="s">
        <v>1033</v>
      </c>
    </row>
    <row r="192" spans="1:8" x14ac:dyDescent="0.25">
      <c r="A192" s="12"/>
      <c r="B192" s="12" t="s">
        <v>1465</v>
      </c>
      <c r="C192" s="12">
        <v>150</v>
      </c>
      <c r="D192" s="12" t="s">
        <v>1466</v>
      </c>
    </row>
    <row r="193" spans="1:4" x14ac:dyDescent="0.25">
      <c r="A193" s="12" t="s">
        <v>1964</v>
      </c>
      <c r="B193" s="12" t="s">
        <v>1034</v>
      </c>
      <c r="C193" s="12">
        <v>151</v>
      </c>
      <c r="D193" s="12" t="s">
        <v>1035</v>
      </c>
    </row>
    <row r="194" spans="1:4" x14ac:dyDescent="0.25">
      <c r="A194" s="12"/>
      <c r="B194" s="12" t="s">
        <v>1036</v>
      </c>
      <c r="C194" s="12">
        <v>152</v>
      </c>
      <c r="D194" s="12" t="s">
        <v>1037</v>
      </c>
    </row>
    <row r="195" spans="1:4" ht="47.25" x14ac:dyDescent="0.25">
      <c r="A195" s="12" t="s">
        <v>1965</v>
      </c>
      <c r="B195" s="12" t="s">
        <v>1040</v>
      </c>
      <c r="C195" s="12">
        <v>154</v>
      </c>
      <c r="D195" s="12" t="s">
        <v>290</v>
      </c>
    </row>
    <row r="196" spans="1:4" x14ac:dyDescent="0.25">
      <c r="A196" s="12" t="s">
        <v>1966</v>
      </c>
      <c r="B196" s="12" t="s">
        <v>1038</v>
      </c>
      <c r="C196" s="12">
        <v>154</v>
      </c>
      <c r="D196" s="12" t="s">
        <v>1039</v>
      </c>
    </row>
    <row r="197" spans="1:4" ht="126" x14ac:dyDescent="0.25">
      <c r="A197" s="12" t="s">
        <v>1967</v>
      </c>
      <c r="B197" s="12" t="s">
        <v>1041</v>
      </c>
      <c r="C197" s="12">
        <v>155</v>
      </c>
      <c r="D197" s="12" t="s">
        <v>1042</v>
      </c>
    </row>
    <row r="198" spans="1:4" x14ac:dyDescent="0.25">
      <c r="A198" s="12" t="s">
        <v>1968</v>
      </c>
      <c r="B198" s="12" t="s">
        <v>1467</v>
      </c>
      <c r="C198" s="12">
        <v>156</v>
      </c>
      <c r="D198" s="12" t="s">
        <v>1468</v>
      </c>
    </row>
    <row r="199" spans="1:4" x14ac:dyDescent="0.25">
      <c r="A199" s="12" t="s">
        <v>1969</v>
      </c>
      <c r="B199" s="12" t="s">
        <v>1043</v>
      </c>
      <c r="C199" s="12">
        <v>156</v>
      </c>
      <c r="D199" s="12" t="s">
        <v>1044</v>
      </c>
    </row>
    <row r="200" spans="1:4" x14ac:dyDescent="0.25">
      <c r="A200" s="12" t="s">
        <v>1970</v>
      </c>
      <c r="B200" s="12" t="s">
        <v>1045</v>
      </c>
      <c r="C200" s="12">
        <v>157</v>
      </c>
      <c r="D200" s="12" t="s">
        <v>1046</v>
      </c>
    </row>
    <row r="201" spans="1:4" ht="31.5" x14ac:dyDescent="0.25">
      <c r="A201" s="12" t="s">
        <v>1971</v>
      </c>
      <c r="B201" s="12" t="s">
        <v>121</v>
      </c>
      <c r="C201" s="12">
        <v>158</v>
      </c>
      <c r="D201" s="12" t="s">
        <v>435</v>
      </c>
    </row>
    <row r="202" spans="1:4" x14ac:dyDescent="0.25">
      <c r="A202" s="12" t="s">
        <v>1972</v>
      </c>
      <c r="B202" s="12" t="s">
        <v>1469</v>
      </c>
      <c r="C202" s="12">
        <v>159</v>
      </c>
      <c r="D202" s="12" t="s">
        <v>1470</v>
      </c>
    </row>
    <row r="203" spans="1:4" x14ac:dyDescent="0.25">
      <c r="A203" s="12" t="s">
        <v>1973</v>
      </c>
      <c r="B203" s="12" t="s">
        <v>1047</v>
      </c>
      <c r="C203" s="12">
        <v>159</v>
      </c>
      <c r="D203" s="12" t="s">
        <v>1048</v>
      </c>
    </row>
    <row r="204" spans="1:4" x14ac:dyDescent="0.25">
      <c r="A204" s="12" t="s">
        <v>1974</v>
      </c>
      <c r="B204" s="12" t="s">
        <v>1471</v>
      </c>
      <c r="C204" s="12">
        <v>161</v>
      </c>
      <c r="D204" s="12" t="s">
        <v>1472</v>
      </c>
    </row>
    <row r="205" spans="1:4" x14ac:dyDescent="0.25">
      <c r="A205" s="12" t="s">
        <v>1975</v>
      </c>
      <c r="B205" s="12" t="s">
        <v>1049</v>
      </c>
      <c r="C205" s="12">
        <v>165</v>
      </c>
      <c r="D205" s="12" t="s">
        <v>1050</v>
      </c>
    </row>
    <row r="206" spans="1:4" x14ac:dyDescent="0.25">
      <c r="A206" s="12" t="s">
        <v>1976</v>
      </c>
      <c r="B206" s="12" t="s">
        <v>1051</v>
      </c>
      <c r="C206" s="12">
        <v>168</v>
      </c>
      <c r="D206" s="12" t="s">
        <v>1052</v>
      </c>
    </row>
    <row r="207" spans="1:4" ht="31.5" x14ac:dyDescent="0.25">
      <c r="A207" s="12" t="s">
        <v>1977</v>
      </c>
      <c r="B207" s="12" t="s">
        <v>1473</v>
      </c>
      <c r="C207" s="12">
        <v>169</v>
      </c>
      <c r="D207" s="12" t="s">
        <v>1474</v>
      </c>
    </row>
    <row r="208" spans="1:4" x14ac:dyDescent="0.25">
      <c r="A208" s="12" t="s">
        <v>1978</v>
      </c>
      <c r="B208" s="12" t="s">
        <v>1053</v>
      </c>
      <c r="C208" s="12">
        <v>169</v>
      </c>
      <c r="D208" s="12" t="s">
        <v>1054</v>
      </c>
    </row>
    <row r="209" spans="1:4" x14ac:dyDescent="0.25">
      <c r="A209" s="12" t="s">
        <v>1979</v>
      </c>
      <c r="B209" s="12" t="s">
        <v>70</v>
      </c>
      <c r="C209" s="12">
        <v>171</v>
      </c>
      <c r="D209" s="12" t="s">
        <v>225</v>
      </c>
    </row>
    <row r="210" spans="1:4" x14ac:dyDescent="0.25">
      <c r="A210" s="12" t="s">
        <v>10</v>
      </c>
      <c r="B210" s="12" t="s">
        <v>45</v>
      </c>
      <c r="C210" s="12">
        <v>172</v>
      </c>
      <c r="D210" s="12" t="s">
        <v>150</v>
      </c>
    </row>
    <row r="211" spans="1:4" x14ac:dyDescent="0.25">
      <c r="A211" s="12" t="s">
        <v>1980</v>
      </c>
      <c r="B211" s="12" t="s">
        <v>1055</v>
      </c>
      <c r="C211" s="12">
        <v>172</v>
      </c>
      <c r="D211" s="12" t="s">
        <v>1056</v>
      </c>
    </row>
    <row r="212" spans="1:4" x14ac:dyDescent="0.25">
      <c r="A212" s="12" t="s">
        <v>1981</v>
      </c>
      <c r="B212" s="12" t="s">
        <v>99</v>
      </c>
      <c r="C212" s="12">
        <v>173</v>
      </c>
      <c r="D212" s="12" t="s">
        <v>334</v>
      </c>
    </row>
    <row r="213" spans="1:4" x14ac:dyDescent="0.25">
      <c r="A213" s="12"/>
      <c r="B213" s="12" t="s">
        <v>1475</v>
      </c>
      <c r="C213" s="12">
        <v>176</v>
      </c>
      <c r="D213" s="12" t="s">
        <v>1476</v>
      </c>
    </row>
    <row r="214" spans="1:4" x14ac:dyDescent="0.25">
      <c r="A214" s="12" t="s">
        <v>1982</v>
      </c>
      <c r="B214" s="12" t="s">
        <v>66</v>
      </c>
      <c r="C214" s="12">
        <v>179</v>
      </c>
      <c r="D214" s="12" t="s">
        <v>210</v>
      </c>
    </row>
    <row r="215" spans="1:4" x14ac:dyDescent="0.25">
      <c r="A215" s="12" t="s">
        <v>1983</v>
      </c>
      <c r="B215" s="12" t="s">
        <v>48</v>
      </c>
      <c r="C215" s="12">
        <v>181</v>
      </c>
      <c r="D215" s="12" t="s">
        <v>159</v>
      </c>
    </row>
    <row r="216" spans="1:4" x14ac:dyDescent="0.25">
      <c r="A216" s="12" t="s">
        <v>1984</v>
      </c>
      <c r="B216" s="12" t="s">
        <v>1477</v>
      </c>
      <c r="C216" s="12">
        <v>186</v>
      </c>
      <c r="D216" s="12" t="s">
        <v>1478</v>
      </c>
    </row>
    <row r="217" spans="1:4" x14ac:dyDescent="0.25">
      <c r="A217" s="12" t="s">
        <v>1985</v>
      </c>
      <c r="B217" s="12" t="s">
        <v>40</v>
      </c>
      <c r="C217" s="12">
        <v>187</v>
      </c>
      <c r="D217" s="12" t="s">
        <v>131</v>
      </c>
    </row>
    <row r="218" spans="1:4" x14ac:dyDescent="0.25">
      <c r="A218" s="12"/>
      <c r="B218" s="12" t="s">
        <v>1479</v>
      </c>
      <c r="C218" s="12">
        <v>188</v>
      </c>
      <c r="D218" s="12" t="s">
        <v>1480</v>
      </c>
    </row>
    <row r="219" spans="1:4" x14ac:dyDescent="0.25">
      <c r="A219" s="12" t="s">
        <v>1986</v>
      </c>
      <c r="B219" s="12" t="s">
        <v>1057</v>
      </c>
      <c r="C219" s="12">
        <v>195</v>
      </c>
      <c r="D219" s="12" t="s">
        <v>137</v>
      </c>
    </row>
    <row r="220" spans="1:4" x14ac:dyDescent="0.25">
      <c r="A220" s="12"/>
      <c r="B220" s="12" t="s">
        <v>1481</v>
      </c>
      <c r="C220" s="12">
        <v>200</v>
      </c>
      <c r="D220" s="12" t="s">
        <v>1482</v>
      </c>
    </row>
    <row r="221" spans="1:4" x14ac:dyDescent="0.25">
      <c r="A221" s="12"/>
      <c r="B221" s="12" t="s">
        <v>1058</v>
      </c>
      <c r="C221" s="12">
        <v>201</v>
      </c>
      <c r="D221" s="12" t="s">
        <v>1059</v>
      </c>
    </row>
    <row r="222" spans="1:4" x14ac:dyDescent="0.25">
      <c r="A222" s="12" t="s">
        <v>1987</v>
      </c>
      <c r="B222" s="12" t="s">
        <v>1483</v>
      </c>
      <c r="C222" s="12">
        <v>205</v>
      </c>
      <c r="D222" s="12" t="s">
        <v>1484</v>
      </c>
    </row>
    <row r="223" spans="1:4" x14ac:dyDescent="0.25">
      <c r="A223" s="12" t="s">
        <v>1988</v>
      </c>
      <c r="B223" s="12" t="s">
        <v>58</v>
      </c>
      <c r="C223" s="12">
        <v>210</v>
      </c>
      <c r="D223" s="12" t="s">
        <v>187</v>
      </c>
    </row>
    <row r="224" spans="1:4" x14ac:dyDescent="0.25">
      <c r="A224" s="12" t="s">
        <v>1989</v>
      </c>
      <c r="B224" s="12" t="s">
        <v>1485</v>
      </c>
      <c r="C224" s="12">
        <v>211</v>
      </c>
      <c r="D224" s="12" t="s">
        <v>1486</v>
      </c>
    </row>
    <row r="225" spans="1:4" x14ac:dyDescent="0.25">
      <c r="A225" s="12" t="s">
        <v>1990</v>
      </c>
      <c r="B225" s="12" t="s">
        <v>78</v>
      </c>
      <c r="C225" s="12">
        <v>211</v>
      </c>
      <c r="D225" s="12" t="s">
        <v>255</v>
      </c>
    </row>
    <row r="226" spans="1:4" x14ac:dyDescent="0.25">
      <c r="A226" s="12" t="s">
        <v>1991</v>
      </c>
      <c r="B226" s="12" t="s">
        <v>1060</v>
      </c>
      <c r="C226" s="12">
        <v>221</v>
      </c>
      <c r="D226" s="12" t="s">
        <v>1061</v>
      </c>
    </row>
    <row r="227" spans="1:4" ht="31.5" x14ac:dyDescent="0.25">
      <c r="A227" s="12" t="s">
        <v>1992</v>
      </c>
      <c r="B227" s="12" t="s">
        <v>51</v>
      </c>
      <c r="C227" s="12">
        <v>223</v>
      </c>
      <c r="D227" s="12" t="s">
        <v>166</v>
      </c>
    </row>
    <row r="228" spans="1:4" x14ac:dyDescent="0.25">
      <c r="A228" s="12" t="s">
        <v>1993</v>
      </c>
      <c r="B228" s="12" t="s">
        <v>1062</v>
      </c>
      <c r="C228" s="12">
        <v>225</v>
      </c>
      <c r="D228" s="12" t="s">
        <v>1063</v>
      </c>
    </row>
    <row r="229" spans="1:4" x14ac:dyDescent="0.25">
      <c r="A229" s="12"/>
      <c r="B229" s="12" t="s">
        <v>1487</v>
      </c>
      <c r="C229" s="12">
        <v>232</v>
      </c>
      <c r="D229" s="12" t="s">
        <v>1488</v>
      </c>
    </row>
    <row r="230" spans="1:4" x14ac:dyDescent="0.25">
      <c r="A230" s="12"/>
      <c r="B230" s="12" t="s">
        <v>2020</v>
      </c>
      <c r="C230" s="12">
        <v>245</v>
      </c>
      <c r="D230" s="12" t="s">
        <v>2019</v>
      </c>
    </row>
    <row r="231" spans="1:4" x14ac:dyDescent="0.25">
      <c r="A231" s="12"/>
      <c r="B231" s="12" t="s">
        <v>47</v>
      </c>
      <c r="C231" s="12">
        <v>249</v>
      </c>
      <c r="D231" s="12" t="s">
        <v>155</v>
      </c>
    </row>
    <row r="232" spans="1:4" x14ac:dyDescent="0.25">
      <c r="A232" s="12" t="s">
        <v>1994</v>
      </c>
      <c r="B232" s="12" t="s">
        <v>1489</v>
      </c>
      <c r="C232" s="12">
        <v>254</v>
      </c>
      <c r="D232" s="12" t="s">
        <v>1490</v>
      </c>
    </row>
    <row r="233" spans="1:4" x14ac:dyDescent="0.25">
      <c r="A233" s="12" t="s">
        <v>1995</v>
      </c>
      <c r="B233" s="12" t="s">
        <v>1491</v>
      </c>
      <c r="C233" s="12">
        <v>262</v>
      </c>
      <c r="D233" s="12" t="s">
        <v>1492</v>
      </c>
    </row>
    <row r="234" spans="1:4" x14ac:dyDescent="0.25">
      <c r="A234" s="12" t="s">
        <v>18</v>
      </c>
      <c r="B234" s="12" t="s">
        <v>59</v>
      </c>
      <c r="C234" s="12">
        <v>267</v>
      </c>
      <c r="D234" s="12" t="s">
        <v>188</v>
      </c>
    </row>
    <row r="235" spans="1:4" x14ac:dyDescent="0.25">
      <c r="A235" s="12"/>
      <c r="B235" s="12" t="s">
        <v>1493</v>
      </c>
      <c r="C235" s="12">
        <v>281</v>
      </c>
      <c r="D235" s="12" t="s">
        <v>1494</v>
      </c>
    </row>
    <row r="236" spans="1:4" x14ac:dyDescent="0.25">
      <c r="A236" s="12" t="s">
        <v>1996</v>
      </c>
      <c r="B236" s="12" t="s">
        <v>1064</v>
      </c>
      <c r="C236" s="12">
        <v>281</v>
      </c>
      <c r="D236" s="12" t="s">
        <v>1065</v>
      </c>
    </row>
    <row r="237" spans="1:4" ht="31.5" x14ac:dyDescent="0.25">
      <c r="A237" s="12"/>
      <c r="B237" s="12" t="s">
        <v>117</v>
      </c>
      <c r="C237" s="12">
        <v>288</v>
      </c>
      <c r="D237" s="12" t="s">
        <v>418</v>
      </c>
    </row>
    <row r="238" spans="1:4" x14ac:dyDescent="0.25">
      <c r="A238" s="12"/>
      <c r="B238" s="12" t="s">
        <v>1495</v>
      </c>
      <c r="C238" s="12">
        <v>290</v>
      </c>
      <c r="D238" s="12" t="s">
        <v>1496</v>
      </c>
    </row>
    <row r="239" spans="1:4" x14ac:dyDescent="0.25">
      <c r="A239" s="12" t="s">
        <v>1997</v>
      </c>
      <c r="B239" s="12" t="s">
        <v>1066</v>
      </c>
      <c r="C239" s="12">
        <v>299</v>
      </c>
      <c r="D239" s="12" t="s">
        <v>1067</v>
      </c>
    </row>
    <row r="240" spans="1:4" x14ac:dyDescent="0.25">
      <c r="A240" s="12"/>
      <c r="B240" s="12" t="s">
        <v>50</v>
      </c>
      <c r="C240" s="12">
        <v>300</v>
      </c>
      <c r="D240" s="12" t="s">
        <v>164</v>
      </c>
    </row>
    <row r="241" spans="1:4" x14ac:dyDescent="0.25">
      <c r="A241" s="12"/>
      <c r="B241" s="12" t="s">
        <v>1068</v>
      </c>
      <c r="C241" s="12">
        <v>308</v>
      </c>
      <c r="D241" s="12" t="s">
        <v>1069</v>
      </c>
    </row>
    <row r="242" spans="1:4" x14ac:dyDescent="0.25">
      <c r="A242" s="12"/>
      <c r="B242" s="12" t="s">
        <v>55</v>
      </c>
      <c r="C242" s="12">
        <v>312</v>
      </c>
      <c r="D242" s="12" t="s">
        <v>181</v>
      </c>
    </row>
    <row r="243" spans="1:4" x14ac:dyDescent="0.25">
      <c r="A243" s="12" t="s">
        <v>1998</v>
      </c>
      <c r="B243" s="12" t="s">
        <v>1070</v>
      </c>
      <c r="C243" s="12">
        <v>316</v>
      </c>
      <c r="D243" s="12" t="s">
        <v>408</v>
      </c>
    </row>
    <row r="244" spans="1:4" x14ac:dyDescent="0.25">
      <c r="A244" s="12"/>
      <c r="B244" s="12" t="s">
        <v>1497</v>
      </c>
      <c r="C244" s="12">
        <v>345</v>
      </c>
      <c r="D244" s="12" t="s">
        <v>1498</v>
      </c>
    </row>
    <row r="245" spans="1:4" x14ac:dyDescent="0.25">
      <c r="A245" s="12"/>
      <c r="B245" s="12" t="s">
        <v>60</v>
      </c>
      <c r="C245" s="12">
        <v>349</v>
      </c>
      <c r="D245" s="12" t="s">
        <v>192</v>
      </c>
    </row>
    <row r="246" spans="1:4" x14ac:dyDescent="0.25">
      <c r="A246" s="12"/>
      <c r="B246" s="12" t="s">
        <v>1499</v>
      </c>
      <c r="C246" s="12">
        <v>352</v>
      </c>
      <c r="D246" s="12" t="s">
        <v>1500</v>
      </c>
    </row>
    <row r="247" spans="1:4" x14ac:dyDescent="0.25">
      <c r="A247" s="12"/>
      <c r="B247" s="12" t="s">
        <v>1071</v>
      </c>
      <c r="C247" s="12">
        <v>355</v>
      </c>
      <c r="D247" s="12" t="s">
        <v>1072</v>
      </c>
    </row>
    <row r="248" spans="1:4" ht="31.5" x14ac:dyDescent="0.25">
      <c r="A248" s="12" t="s">
        <v>16</v>
      </c>
      <c r="B248" s="12" t="s">
        <v>54</v>
      </c>
      <c r="C248" s="12">
        <v>357</v>
      </c>
      <c r="D248" s="12" t="s">
        <v>177</v>
      </c>
    </row>
    <row r="249" spans="1:4" x14ac:dyDescent="0.25">
      <c r="A249" s="12" t="s">
        <v>1943</v>
      </c>
      <c r="B249" s="12" t="s">
        <v>1073</v>
      </c>
      <c r="C249" s="12">
        <v>383</v>
      </c>
      <c r="D249" s="12" t="s">
        <v>1074</v>
      </c>
    </row>
    <row r="250" spans="1:4" x14ac:dyDescent="0.25">
      <c r="A250" s="12" t="s">
        <v>1999</v>
      </c>
      <c r="B250" s="12" t="s">
        <v>1075</v>
      </c>
      <c r="C250" s="12">
        <v>393</v>
      </c>
      <c r="D250" s="12" t="s">
        <v>1076</v>
      </c>
    </row>
    <row r="251" spans="1:4" x14ac:dyDescent="0.25">
      <c r="A251" s="12" t="s">
        <v>2000</v>
      </c>
      <c r="B251" s="12" t="s">
        <v>1501</v>
      </c>
      <c r="C251" s="12">
        <v>528</v>
      </c>
      <c r="D251" s="12" t="s">
        <v>1502</v>
      </c>
    </row>
    <row r="252" spans="1:4" x14ac:dyDescent="0.25">
      <c r="A252" s="12" t="s">
        <v>9</v>
      </c>
      <c r="B252" s="12" t="s">
        <v>44</v>
      </c>
      <c r="C252" s="12" t="s">
        <v>147</v>
      </c>
      <c r="D252" s="12" t="s">
        <v>145</v>
      </c>
    </row>
    <row r="253" spans="1:4" x14ac:dyDescent="0.25">
      <c r="A253" s="12"/>
      <c r="B253" s="12" t="s">
        <v>46</v>
      </c>
      <c r="C253" s="12" t="s">
        <v>147</v>
      </c>
      <c r="D253" s="12" t="s">
        <v>154</v>
      </c>
    </row>
    <row r="254" spans="1:4" x14ac:dyDescent="0.25">
      <c r="A254" s="12" t="s">
        <v>2001</v>
      </c>
      <c r="B254" s="12" t="s">
        <v>107</v>
      </c>
      <c r="C254" s="12" t="s">
        <v>147</v>
      </c>
      <c r="D254" s="12" t="s">
        <v>373</v>
      </c>
    </row>
    <row r="255" spans="1:4" x14ac:dyDescent="0.25">
      <c r="A255" s="12" t="s">
        <v>2002</v>
      </c>
      <c r="B255" s="12" t="s">
        <v>1315</v>
      </c>
      <c r="C255" s="12" t="s">
        <v>147</v>
      </c>
      <c r="D255" s="12" t="s">
        <v>1316</v>
      </c>
    </row>
    <row r="256" spans="1:4" x14ac:dyDescent="0.25">
      <c r="A256" s="12" t="s">
        <v>2003</v>
      </c>
      <c r="B256" s="12" t="s">
        <v>1318</v>
      </c>
      <c r="C256" s="12" t="s">
        <v>1317</v>
      </c>
      <c r="D256" s="12" t="s">
        <v>1319</v>
      </c>
    </row>
    <row r="257" spans="1:4" x14ac:dyDescent="0.25">
      <c r="A257" s="12" t="s">
        <v>2004</v>
      </c>
      <c r="B257" s="12" t="s">
        <v>1520</v>
      </c>
      <c r="C257" s="12" t="s">
        <v>1519</v>
      </c>
      <c r="D257" s="12" t="s">
        <v>1521</v>
      </c>
    </row>
    <row r="258" spans="1:4" x14ac:dyDescent="0.25">
      <c r="A258" s="12" t="s">
        <v>2005</v>
      </c>
      <c r="B258" s="12" t="s">
        <v>1320</v>
      </c>
      <c r="C258" s="12" t="s">
        <v>404</v>
      </c>
      <c r="D258" s="12" t="s">
        <v>402</v>
      </c>
    </row>
  </sheetData>
  <conditionalFormatting sqref="D1:D1048576">
    <cfRule type="duplicateValues" dxfId="0" priority="2"/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71A06-D072-4BF9-90CD-F12800F61BE0}">
  <dimension ref="A1:J360"/>
  <sheetViews>
    <sheetView zoomScale="64" zoomScaleNormal="106" workbookViewId="0"/>
  </sheetViews>
  <sheetFormatPr defaultColWidth="9.140625" defaultRowHeight="15" x14ac:dyDescent="0.25"/>
  <cols>
    <col min="1" max="1" width="37.140625" style="22" customWidth="1"/>
    <col min="2" max="2" width="32.28515625" style="22" bestFit="1" customWidth="1"/>
    <col min="3" max="3" width="16.85546875" style="22" customWidth="1"/>
    <col min="4" max="4" width="127.5703125" style="22" customWidth="1"/>
    <col min="5" max="5" width="15.5703125" style="22" customWidth="1"/>
    <col min="6" max="6" width="9.140625" style="22"/>
    <col min="7" max="7" width="20" style="22" bestFit="1" customWidth="1"/>
    <col min="8" max="9" width="9.140625" style="22"/>
    <col min="10" max="10" width="255.7109375" style="22" bestFit="1" customWidth="1"/>
    <col min="11" max="16384" width="9.140625" style="22"/>
  </cols>
  <sheetData>
    <row r="1" spans="1:10" x14ac:dyDescent="0.25">
      <c r="A1" s="42" t="s">
        <v>2027</v>
      </c>
    </row>
    <row r="3" spans="1:10" ht="57.95" customHeight="1" x14ac:dyDescent="0.25">
      <c r="A3" s="20" t="s">
        <v>2006</v>
      </c>
      <c r="B3" s="20" t="s">
        <v>1522</v>
      </c>
      <c r="C3" s="20" t="s">
        <v>2008</v>
      </c>
      <c r="D3" s="20" t="s">
        <v>123</v>
      </c>
      <c r="E3" s="21"/>
      <c r="F3" s="21"/>
      <c r="G3" s="21"/>
      <c r="H3" s="21"/>
      <c r="I3" s="21"/>
      <c r="J3" s="21"/>
    </row>
    <row r="4" spans="1:10" ht="15.75" x14ac:dyDescent="0.25">
      <c r="A4" s="13" t="s">
        <v>1523</v>
      </c>
      <c r="B4" s="20" t="s">
        <v>450</v>
      </c>
      <c r="C4" s="20" t="s">
        <v>451</v>
      </c>
      <c r="D4" s="13" t="s">
        <v>452</v>
      </c>
      <c r="E4" s="21"/>
      <c r="F4" s="21"/>
      <c r="G4" s="21"/>
      <c r="H4" s="21"/>
      <c r="I4" s="21"/>
      <c r="J4" s="23"/>
    </row>
    <row r="5" spans="1:10" ht="15.75" x14ac:dyDescent="0.25">
      <c r="A5" s="13" t="s">
        <v>1524</v>
      </c>
      <c r="B5" s="20" t="s">
        <v>453</v>
      </c>
      <c r="C5" s="20" t="s">
        <v>451</v>
      </c>
      <c r="D5" s="13" t="s">
        <v>454</v>
      </c>
      <c r="E5" s="21"/>
      <c r="F5" s="21"/>
      <c r="G5" s="21"/>
      <c r="H5" s="21"/>
      <c r="I5" s="21"/>
      <c r="J5" s="23"/>
    </row>
    <row r="6" spans="1:10" ht="15.75" x14ac:dyDescent="0.25">
      <c r="A6" s="13" t="s">
        <v>1525</v>
      </c>
      <c r="B6" s="20" t="s">
        <v>456</v>
      </c>
      <c r="C6" s="20" t="s">
        <v>451</v>
      </c>
      <c r="D6" s="13" t="s">
        <v>457</v>
      </c>
      <c r="E6" s="21"/>
      <c r="F6" s="21"/>
      <c r="G6" s="21"/>
      <c r="H6" s="21"/>
      <c r="I6" s="21"/>
      <c r="J6" s="23"/>
    </row>
    <row r="7" spans="1:10" ht="15.75" x14ac:dyDescent="0.25">
      <c r="A7" s="13" t="s">
        <v>1526</v>
      </c>
      <c r="B7" s="20" t="s">
        <v>458</v>
      </c>
      <c r="C7" s="20" t="s">
        <v>451</v>
      </c>
      <c r="D7" s="13" t="s">
        <v>459</v>
      </c>
      <c r="E7" s="21"/>
      <c r="F7" s="21"/>
      <c r="G7" s="21"/>
      <c r="H7" s="21"/>
      <c r="I7" s="21"/>
      <c r="J7" s="23"/>
    </row>
    <row r="8" spans="1:10" ht="15.75" x14ac:dyDescent="0.25">
      <c r="A8" s="13" t="s">
        <v>1527</v>
      </c>
      <c r="B8" s="20" t="s">
        <v>1105</v>
      </c>
      <c r="C8" s="20" t="s">
        <v>451</v>
      </c>
      <c r="D8" s="13" t="s">
        <v>1106</v>
      </c>
      <c r="E8" s="21"/>
      <c r="F8" s="21"/>
      <c r="G8" s="21"/>
      <c r="H8" s="21"/>
      <c r="I8" s="21"/>
      <c r="J8" s="23"/>
    </row>
    <row r="9" spans="1:10" ht="15.75" x14ac:dyDescent="0.25">
      <c r="A9" s="13" t="s">
        <v>1528</v>
      </c>
      <c r="B9" s="20" t="s">
        <v>461</v>
      </c>
      <c r="C9" s="20" t="s">
        <v>451</v>
      </c>
      <c r="D9" s="13" t="s">
        <v>462</v>
      </c>
      <c r="E9" s="21"/>
      <c r="F9" s="21"/>
      <c r="G9" s="21"/>
      <c r="H9" s="21"/>
      <c r="I9" s="21"/>
      <c r="J9" s="23"/>
    </row>
    <row r="10" spans="1:10" ht="15.75" x14ac:dyDescent="0.25">
      <c r="A10" s="13" t="s">
        <v>1529</v>
      </c>
      <c r="B10" s="20" t="s">
        <v>463</v>
      </c>
      <c r="C10" s="20" t="s">
        <v>451</v>
      </c>
      <c r="D10" s="13" t="s">
        <v>464</v>
      </c>
      <c r="E10" s="21"/>
      <c r="F10" s="21"/>
      <c r="G10" s="21"/>
      <c r="H10" s="21"/>
      <c r="I10" s="21"/>
      <c r="J10" s="24"/>
    </row>
    <row r="11" spans="1:10" ht="15.75" x14ac:dyDescent="0.25">
      <c r="A11" s="13" t="s">
        <v>1530</v>
      </c>
      <c r="B11" s="20" t="s">
        <v>466</v>
      </c>
      <c r="C11" s="20" t="s">
        <v>451</v>
      </c>
      <c r="D11" s="13" t="s">
        <v>467</v>
      </c>
      <c r="E11" s="21"/>
      <c r="F11" s="21"/>
      <c r="G11" s="21"/>
      <c r="H11" s="21"/>
      <c r="I11" s="21"/>
      <c r="J11" s="23"/>
    </row>
    <row r="12" spans="1:10" ht="15.75" x14ac:dyDescent="0.25">
      <c r="A12" s="13" t="s">
        <v>1531</v>
      </c>
      <c r="B12" s="20" t="s">
        <v>468</v>
      </c>
      <c r="C12" s="20" t="s">
        <v>451</v>
      </c>
      <c r="D12" s="13" t="s">
        <v>469</v>
      </c>
      <c r="E12" s="21"/>
      <c r="F12" s="21"/>
      <c r="G12" s="21"/>
      <c r="H12" s="21"/>
      <c r="I12" s="21"/>
      <c r="J12" s="23"/>
    </row>
    <row r="13" spans="1:10" ht="15.75" x14ac:dyDescent="0.25">
      <c r="A13" s="13" t="s">
        <v>1532</v>
      </c>
      <c r="B13" s="20" t="s">
        <v>470</v>
      </c>
      <c r="C13" s="20" t="s">
        <v>451</v>
      </c>
      <c r="D13" s="13" t="s">
        <v>471</v>
      </c>
      <c r="E13" s="21"/>
      <c r="F13" s="21"/>
      <c r="G13" s="21"/>
      <c r="H13" s="21"/>
      <c r="I13" s="21"/>
      <c r="J13" s="24"/>
    </row>
    <row r="14" spans="1:10" ht="15.75" x14ac:dyDescent="0.25">
      <c r="A14" s="13" t="s">
        <v>1533</v>
      </c>
      <c r="B14" s="20" t="s">
        <v>472</v>
      </c>
      <c r="C14" s="20" t="s">
        <v>451</v>
      </c>
      <c r="D14" s="13" t="s">
        <v>473</v>
      </c>
      <c r="E14" s="21"/>
      <c r="F14" s="21"/>
      <c r="G14" s="21"/>
      <c r="H14" s="21"/>
      <c r="I14" s="21"/>
      <c r="J14" s="24"/>
    </row>
    <row r="15" spans="1:10" ht="15.75" x14ac:dyDescent="0.25">
      <c r="A15" s="13" t="s">
        <v>1534</v>
      </c>
      <c r="B15" s="20" t="s">
        <v>474</v>
      </c>
      <c r="C15" s="20" t="s">
        <v>451</v>
      </c>
      <c r="D15" s="13" t="s">
        <v>475</v>
      </c>
      <c r="E15" s="21"/>
      <c r="F15" s="21"/>
      <c r="G15" s="21"/>
      <c r="H15" s="21"/>
      <c r="I15" s="21"/>
      <c r="J15" s="23"/>
    </row>
    <row r="16" spans="1:10" ht="15.75" x14ac:dyDescent="0.25">
      <c r="A16" s="13"/>
      <c r="B16" s="20" t="s">
        <v>476</v>
      </c>
      <c r="C16" s="20" t="s">
        <v>451</v>
      </c>
      <c r="D16" s="13" t="s">
        <v>477</v>
      </c>
      <c r="E16" s="21"/>
      <c r="F16" s="21"/>
      <c r="G16" s="21"/>
      <c r="H16" s="21"/>
      <c r="I16" s="21"/>
      <c r="J16" s="23"/>
    </row>
    <row r="17" spans="1:10" ht="15.75" x14ac:dyDescent="0.25">
      <c r="A17" s="13"/>
      <c r="B17" s="20" t="s">
        <v>478</v>
      </c>
      <c r="C17" s="20" t="s">
        <v>451</v>
      </c>
      <c r="D17" s="13" t="s">
        <v>479</v>
      </c>
      <c r="E17" s="21"/>
      <c r="F17" s="21"/>
      <c r="G17" s="21"/>
      <c r="H17" s="21"/>
      <c r="I17" s="21"/>
      <c r="J17" s="23"/>
    </row>
    <row r="18" spans="1:10" ht="15.75" x14ac:dyDescent="0.25">
      <c r="A18" s="13" t="s">
        <v>1535</v>
      </c>
      <c r="B18" s="20" t="s">
        <v>480</v>
      </c>
      <c r="C18" s="20" t="s">
        <v>451</v>
      </c>
      <c r="D18" s="13" t="s">
        <v>481</v>
      </c>
      <c r="E18" s="21"/>
      <c r="F18" s="21"/>
      <c r="G18" s="21"/>
      <c r="H18" s="21"/>
      <c r="I18" s="21"/>
      <c r="J18" s="23"/>
    </row>
    <row r="19" spans="1:10" ht="15.75" x14ac:dyDescent="0.25">
      <c r="A19" s="13" t="s">
        <v>1536</v>
      </c>
      <c r="B19" s="20" t="s">
        <v>1107</v>
      </c>
      <c r="C19" s="20" t="s">
        <v>451</v>
      </c>
      <c r="D19" s="13" t="s">
        <v>1108</v>
      </c>
      <c r="E19" s="21"/>
      <c r="F19" s="21"/>
      <c r="G19" s="21"/>
      <c r="H19" s="21"/>
      <c r="I19" s="21"/>
      <c r="J19" s="23"/>
    </row>
    <row r="20" spans="1:10" ht="15.75" x14ac:dyDescent="0.25">
      <c r="A20" s="13" t="s">
        <v>1537</v>
      </c>
      <c r="B20" s="20" t="s">
        <v>482</v>
      </c>
      <c r="C20" s="20" t="s">
        <v>451</v>
      </c>
      <c r="D20" s="13" t="s">
        <v>483</v>
      </c>
      <c r="E20" s="21"/>
      <c r="F20" s="21"/>
      <c r="G20" s="21"/>
      <c r="H20" s="21"/>
      <c r="I20" s="21"/>
      <c r="J20" s="24"/>
    </row>
    <row r="21" spans="1:10" ht="15.75" x14ac:dyDescent="0.25">
      <c r="A21" s="13" t="s">
        <v>1538</v>
      </c>
      <c r="B21" s="20" t="s">
        <v>484</v>
      </c>
      <c r="C21" s="20" t="s">
        <v>451</v>
      </c>
      <c r="D21" s="13" t="s">
        <v>485</v>
      </c>
      <c r="E21" s="21"/>
      <c r="F21" s="21"/>
      <c r="G21" s="21"/>
      <c r="H21" s="21"/>
      <c r="I21" s="21"/>
      <c r="J21" s="24"/>
    </row>
    <row r="22" spans="1:10" ht="15.75" x14ac:dyDescent="0.25">
      <c r="A22" s="13" t="s">
        <v>1539</v>
      </c>
      <c r="B22" s="20" t="s">
        <v>486</v>
      </c>
      <c r="C22" s="20" t="s">
        <v>451</v>
      </c>
      <c r="D22" s="13" t="s">
        <v>487</v>
      </c>
      <c r="E22" s="21"/>
      <c r="F22" s="21"/>
      <c r="G22" s="21"/>
      <c r="H22" s="21"/>
      <c r="I22" s="21"/>
      <c r="J22" s="24"/>
    </row>
    <row r="23" spans="1:10" ht="47.25" x14ac:dyDescent="0.25">
      <c r="A23" s="13" t="s">
        <v>1540</v>
      </c>
      <c r="B23" s="20" t="s">
        <v>1110</v>
      </c>
      <c r="C23" s="20" t="s">
        <v>451</v>
      </c>
      <c r="D23" s="13" t="s">
        <v>1111</v>
      </c>
      <c r="E23" s="21"/>
      <c r="F23" s="21"/>
      <c r="G23" s="21"/>
      <c r="H23" s="21"/>
      <c r="I23" s="21"/>
      <c r="J23" s="23"/>
    </row>
    <row r="24" spans="1:10" ht="15.75" x14ac:dyDescent="0.25">
      <c r="A24" s="13" t="s">
        <v>1541</v>
      </c>
      <c r="B24" s="20" t="s">
        <v>488</v>
      </c>
      <c r="C24" s="20" t="s">
        <v>451</v>
      </c>
      <c r="D24" s="13" t="s">
        <v>489</v>
      </c>
      <c r="E24" s="21"/>
      <c r="F24" s="21"/>
      <c r="G24" s="21"/>
      <c r="H24" s="21"/>
      <c r="I24" s="21"/>
      <c r="J24" s="24"/>
    </row>
    <row r="25" spans="1:10" ht="15.75" x14ac:dyDescent="0.25">
      <c r="A25" s="13"/>
      <c r="B25" s="20" t="s">
        <v>490</v>
      </c>
      <c r="C25" s="20" t="s">
        <v>451</v>
      </c>
      <c r="D25" s="13" t="s">
        <v>491</v>
      </c>
      <c r="E25" s="21"/>
      <c r="F25" s="21"/>
      <c r="G25" s="21"/>
      <c r="H25" s="21"/>
      <c r="I25" s="21"/>
      <c r="J25" s="24"/>
    </row>
    <row r="26" spans="1:10" ht="31.5" x14ac:dyDescent="0.25">
      <c r="A26" s="13" t="s">
        <v>1542</v>
      </c>
      <c r="B26" s="20" t="s">
        <v>492</v>
      </c>
      <c r="C26" s="20" t="s">
        <v>451</v>
      </c>
      <c r="D26" s="13" t="s">
        <v>493</v>
      </c>
      <c r="E26" s="25"/>
      <c r="F26" s="21"/>
      <c r="G26" s="21"/>
      <c r="H26" s="21"/>
      <c r="I26" s="21"/>
      <c r="J26" s="24"/>
    </row>
    <row r="27" spans="1:10" ht="15.75" x14ac:dyDescent="0.25">
      <c r="A27" s="13" t="s">
        <v>1543</v>
      </c>
      <c r="B27" s="20" t="s">
        <v>494</v>
      </c>
      <c r="C27" s="20" t="s">
        <v>451</v>
      </c>
      <c r="D27" s="13" t="s">
        <v>495</v>
      </c>
      <c r="E27" s="21"/>
      <c r="F27" s="21"/>
      <c r="G27" s="21"/>
      <c r="H27" s="21"/>
      <c r="I27" s="21"/>
      <c r="J27" s="23"/>
    </row>
    <row r="28" spans="1:10" ht="15.75" x14ac:dyDescent="0.25">
      <c r="A28" s="13" t="s">
        <v>1544</v>
      </c>
      <c r="B28" s="20" t="s">
        <v>496</v>
      </c>
      <c r="C28" s="20" t="s">
        <v>451</v>
      </c>
      <c r="D28" s="13" t="s">
        <v>497</v>
      </c>
      <c r="E28" s="21"/>
      <c r="F28" s="21"/>
      <c r="G28" s="21"/>
      <c r="H28" s="21"/>
      <c r="I28" s="21"/>
      <c r="J28" s="23"/>
    </row>
    <row r="29" spans="1:10" ht="15.75" x14ac:dyDescent="0.25">
      <c r="A29" s="13" t="s">
        <v>1545</v>
      </c>
      <c r="B29" s="20" t="s">
        <v>498</v>
      </c>
      <c r="C29" s="20" t="s">
        <v>451</v>
      </c>
      <c r="D29" s="13" t="s">
        <v>499</v>
      </c>
      <c r="E29" s="25"/>
      <c r="F29" s="21"/>
      <c r="G29" s="21"/>
      <c r="H29" s="21"/>
      <c r="I29" s="21"/>
      <c r="J29" s="23"/>
    </row>
    <row r="30" spans="1:10" ht="15.75" x14ac:dyDescent="0.25">
      <c r="A30" s="13"/>
      <c r="B30" s="20" t="s">
        <v>500</v>
      </c>
      <c r="C30" s="20" t="s">
        <v>451</v>
      </c>
      <c r="D30" s="13" t="s">
        <v>501</v>
      </c>
      <c r="E30" s="21"/>
      <c r="F30" s="21"/>
      <c r="G30" s="21"/>
      <c r="H30" s="21"/>
      <c r="I30" s="21"/>
      <c r="J30" s="24"/>
    </row>
    <row r="31" spans="1:10" ht="15.75" x14ac:dyDescent="0.25">
      <c r="A31" s="13" t="s">
        <v>1546</v>
      </c>
      <c r="B31" s="20" t="s">
        <v>502</v>
      </c>
      <c r="C31" s="20" t="s">
        <v>451</v>
      </c>
      <c r="D31" s="13" t="s">
        <v>503</v>
      </c>
      <c r="E31" s="21"/>
      <c r="F31" s="21"/>
      <c r="G31" s="21"/>
      <c r="H31" s="21"/>
      <c r="I31" s="21"/>
      <c r="J31" s="23"/>
    </row>
    <row r="32" spans="1:10" ht="15.75" x14ac:dyDescent="0.25">
      <c r="A32" s="13" t="s">
        <v>1547</v>
      </c>
      <c r="B32" s="20" t="s">
        <v>504</v>
      </c>
      <c r="C32" s="20" t="s">
        <v>451</v>
      </c>
      <c r="D32" s="13" t="s">
        <v>505</v>
      </c>
      <c r="E32" s="21"/>
      <c r="F32" s="21"/>
      <c r="G32" s="21"/>
      <c r="H32" s="21"/>
      <c r="I32" s="21"/>
      <c r="J32" s="24"/>
    </row>
    <row r="33" spans="1:10" ht="15.75" x14ac:dyDescent="0.25">
      <c r="A33" s="13" t="s">
        <v>1548</v>
      </c>
      <c r="B33" s="20" t="s">
        <v>506</v>
      </c>
      <c r="C33" s="20" t="s">
        <v>451</v>
      </c>
      <c r="D33" s="13" t="s">
        <v>507</v>
      </c>
      <c r="E33" s="21"/>
      <c r="F33" s="21"/>
      <c r="G33" s="21"/>
      <c r="H33" s="21"/>
      <c r="I33" s="21"/>
      <c r="J33" s="23"/>
    </row>
    <row r="34" spans="1:10" ht="15.75" x14ac:dyDescent="0.25">
      <c r="A34" s="13" t="s">
        <v>1549</v>
      </c>
      <c r="B34" s="20" t="s">
        <v>508</v>
      </c>
      <c r="C34" s="20" t="s">
        <v>451</v>
      </c>
      <c r="D34" s="13" t="s">
        <v>509</v>
      </c>
      <c r="E34" s="21"/>
      <c r="F34" s="21"/>
      <c r="G34" s="21"/>
      <c r="H34" s="21"/>
      <c r="I34" s="21"/>
      <c r="J34" s="23"/>
    </row>
    <row r="35" spans="1:10" ht="15.75" x14ac:dyDescent="0.25">
      <c r="A35" s="13" t="s">
        <v>1550</v>
      </c>
      <c r="B35" s="20" t="s">
        <v>510</v>
      </c>
      <c r="C35" s="20" t="s">
        <v>451</v>
      </c>
      <c r="D35" s="13" t="s">
        <v>511</v>
      </c>
      <c r="E35" s="21"/>
      <c r="F35" s="21"/>
      <c r="G35" s="21"/>
      <c r="H35" s="21"/>
      <c r="I35" s="21"/>
      <c r="J35" s="23"/>
    </row>
    <row r="36" spans="1:10" ht="15.75" x14ac:dyDescent="0.25">
      <c r="A36" s="13" t="s">
        <v>1551</v>
      </c>
      <c r="B36" s="20" t="s">
        <v>512</v>
      </c>
      <c r="C36" s="20" t="s">
        <v>451</v>
      </c>
      <c r="D36" s="13" t="s">
        <v>513</v>
      </c>
      <c r="E36" s="21"/>
      <c r="F36" s="21"/>
      <c r="G36" s="21"/>
      <c r="H36" s="21"/>
      <c r="I36" s="21"/>
      <c r="J36" s="24"/>
    </row>
    <row r="37" spans="1:10" ht="15.75" x14ac:dyDescent="0.25">
      <c r="A37" s="13" t="s">
        <v>1568</v>
      </c>
      <c r="B37" s="20" t="s">
        <v>514</v>
      </c>
      <c r="C37" s="20" t="s">
        <v>451</v>
      </c>
      <c r="D37" s="13" t="s">
        <v>515</v>
      </c>
      <c r="E37" s="21"/>
      <c r="F37" s="21"/>
      <c r="G37" s="21"/>
      <c r="H37" s="21"/>
      <c r="I37" s="21"/>
      <c r="J37" s="23"/>
    </row>
    <row r="38" spans="1:10" ht="15.75" x14ac:dyDescent="0.25">
      <c r="A38" s="13" t="s">
        <v>1569</v>
      </c>
      <c r="B38" s="20" t="s">
        <v>516</v>
      </c>
      <c r="C38" s="20" t="s">
        <v>451</v>
      </c>
      <c r="D38" s="13" t="s">
        <v>517</v>
      </c>
      <c r="E38" s="21"/>
      <c r="F38" s="21"/>
      <c r="G38" s="21"/>
      <c r="H38" s="21"/>
      <c r="I38" s="21"/>
      <c r="J38" s="23"/>
    </row>
    <row r="39" spans="1:10" ht="15.75" x14ac:dyDescent="0.25">
      <c r="A39" s="13" t="s">
        <v>1570</v>
      </c>
      <c r="B39" s="20" t="s">
        <v>518</v>
      </c>
      <c r="C39" s="20" t="s">
        <v>451</v>
      </c>
      <c r="D39" s="13" t="s">
        <v>519</v>
      </c>
      <c r="E39" s="21"/>
      <c r="F39" s="21"/>
      <c r="G39" s="21"/>
      <c r="H39" s="21"/>
      <c r="I39" s="21"/>
      <c r="J39" s="23"/>
    </row>
    <row r="40" spans="1:10" ht="15.75" x14ac:dyDescent="0.25">
      <c r="A40" s="13" t="s">
        <v>1571</v>
      </c>
      <c r="B40" s="20" t="s">
        <v>520</v>
      </c>
      <c r="C40" s="20" t="s">
        <v>451</v>
      </c>
      <c r="D40" s="13" t="s">
        <v>521</v>
      </c>
      <c r="E40" s="21"/>
      <c r="F40" s="21"/>
      <c r="G40" s="21"/>
      <c r="H40" s="21"/>
      <c r="I40" s="21"/>
      <c r="J40" s="23"/>
    </row>
    <row r="41" spans="1:10" ht="15.75" x14ac:dyDescent="0.25">
      <c r="A41" s="13" t="s">
        <v>1572</v>
      </c>
      <c r="B41" s="20" t="s">
        <v>522</v>
      </c>
      <c r="C41" s="20" t="s">
        <v>451</v>
      </c>
      <c r="D41" s="13" t="s">
        <v>523</v>
      </c>
      <c r="E41" s="25"/>
      <c r="F41" s="21"/>
      <c r="G41" s="21"/>
      <c r="H41" s="21"/>
      <c r="I41" s="21"/>
      <c r="J41" s="23"/>
    </row>
    <row r="42" spans="1:10" ht="15.75" x14ac:dyDescent="0.25">
      <c r="A42" s="13" t="s">
        <v>1573</v>
      </c>
      <c r="B42" s="20" t="s">
        <v>524</v>
      </c>
      <c r="C42" s="20" t="s">
        <v>451</v>
      </c>
      <c r="D42" s="13" t="s">
        <v>525</v>
      </c>
      <c r="E42" s="21"/>
      <c r="F42" s="21"/>
      <c r="G42" s="21"/>
      <c r="H42" s="21"/>
      <c r="I42" s="21"/>
      <c r="J42" s="24"/>
    </row>
    <row r="43" spans="1:10" ht="15.75" x14ac:dyDescent="0.25">
      <c r="A43" s="13" t="s">
        <v>1574</v>
      </c>
      <c r="B43" s="20" t="s">
        <v>526</v>
      </c>
      <c r="C43" s="13" t="s">
        <v>451</v>
      </c>
      <c r="D43" s="13" t="s">
        <v>527</v>
      </c>
      <c r="E43" s="26"/>
      <c r="F43" s="27"/>
      <c r="G43" s="27"/>
      <c r="H43" s="27"/>
      <c r="I43" s="27"/>
      <c r="J43" s="24"/>
    </row>
    <row r="44" spans="1:10" ht="15.6" customHeight="1" x14ac:dyDescent="0.25">
      <c r="A44" s="13" t="s">
        <v>2007</v>
      </c>
      <c r="B44" s="20" t="s">
        <v>528</v>
      </c>
      <c r="C44" s="13" t="s">
        <v>451</v>
      </c>
      <c r="D44" s="13" t="s">
        <v>529</v>
      </c>
      <c r="E44" s="26"/>
      <c r="F44" s="27"/>
      <c r="G44" s="27"/>
      <c r="H44" s="27"/>
      <c r="I44" s="27"/>
      <c r="J44" s="24"/>
    </row>
    <row r="45" spans="1:10" ht="15.75" x14ac:dyDescent="0.25">
      <c r="A45" s="13" t="s">
        <v>1575</v>
      </c>
      <c r="B45" s="20" t="s">
        <v>531</v>
      </c>
      <c r="C45" s="20" t="s">
        <v>451</v>
      </c>
      <c r="D45" s="13" t="s">
        <v>532</v>
      </c>
      <c r="E45" s="25"/>
      <c r="F45" s="21"/>
      <c r="G45" s="21"/>
      <c r="H45" s="21"/>
      <c r="I45" s="21"/>
      <c r="J45" s="23"/>
    </row>
    <row r="46" spans="1:10" ht="15.75" x14ac:dyDescent="0.25">
      <c r="A46" s="13"/>
      <c r="B46" s="20" t="s">
        <v>533</v>
      </c>
      <c r="C46" s="20" t="s">
        <v>451</v>
      </c>
      <c r="D46" s="13" t="s">
        <v>534</v>
      </c>
      <c r="E46" s="25"/>
      <c r="F46" s="21"/>
      <c r="G46" s="21"/>
      <c r="H46" s="27"/>
      <c r="I46" s="21"/>
      <c r="J46" s="23"/>
    </row>
    <row r="47" spans="1:10" ht="15.75" x14ac:dyDescent="0.25">
      <c r="A47" s="13"/>
      <c r="B47" s="20" t="s">
        <v>535</v>
      </c>
      <c r="C47" s="20" t="s">
        <v>451</v>
      </c>
      <c r="D47" s="13" t="s">
        <v>536</v>
      </c>
      <c r="E47" s="21"/>
      <c r="F47" s="21"/>
      <c r="G47" s="21"/>
      <c r="H47" s="21"/>
      <c r="I47" s="21"/>
      <c r="J47" s="23"/>
    </row>
    <row r="48" spans="1:10" ht="15.75" x14ac:dyDescent="0.25">
      <c r="A48" s="13" t="s">
        <v>1576</v>
      </c>
      <c r="B48" s="20" t="s">
        <v>537</v>
      </c>
      <c r="C48" s="20" t="s">
        <v>451</v>
      </c>
      <c r="D48" s="13" t="s">
        <v>538</v>
      </c>
      <c r="E48" s="25"/>
      <c r="F48" s="21"/>
      <c r="G48" s="21"/>
      <c r="H48" s="21"/>
      <c r="I48" s="21"/>
      <c r="J48" s="23"/>
    </row>
    <row r="49" spans="1:10" ht="15.75" x14ac:dyDescent="0.25">
      <c r="A49" s="13"/>
      <c r="B49" s="20" t="s">
        <v>539</v>
      </c>
      <c r="C49" s="20" t="s">
        <v>451</v>
      </c>
      <c r="D49" s="13" t="s">
        <v>540</v>
      </c>
      <c r="E49" s="25"/>
      <c r="F49" s="21"/>
      <c r="G49" s="21"/>
      <c r="H49" s="21"/>
      <c r="I49" s="21"/>
      <c r="J49" s="23"/>
    </row>
    <row r="50" spans="1:10" ht="15.75" x14ac:dyDescent="0.25">
      <c r="A50" s="13" t="s">
        <v>1577</v>
      </c>
      <c r="B50" s="20" t="s">
        <v>541</v>
      </c>
      <c r="C50" s="20" t="s">
        <v>451</v>
      </c>
      <c r="D50" s="13" t="s">
        <v>542</v>
      </c>
      <c r="E50" s="21"/>
      <c r="F50" s="21"/>
      <c r="G50" s="21"/>
      <c r="H50" s="21"/>
      <c r="I50" s="21"/>
      <c r="J50" s="24"/>
    </row>
    <row r="51" spans="1:10" ht="15.75" x14ac:dyDescent="0.25">
      <c r="A51" s="13" t="s">
        <v>1578</v>
      </c>
      <c r="B51" s="20" t="s">
        <v>543</v>
      </c>
      <c r="C51" s="20" t="s">
        <v>451</v>
      </c>
      <c r="D51" s="13" t="s">
        <v>544</v>
      </c>
      <c r="E51" s="21"/>
      <c r="F51" s="21"/>
      <c r="G51" s="21"/>
      <c r="H51" s="21"/>
      <c r="I51" s="21"/>
      <c r="J51" s="23"/>
    </row>
    <row r="52" spans="1:10" ht="15.75" x14ac:dyDescent="0.25">
      <c r="A52" s="13"/>
      <c r="B52" s="20" t="s">
        <v>545</v>
      </c>
      <c r="C52" s="20" t="s">
        <v>451</v>
      </c>
      <c r="D52" s="13" t="s">
        <v>546</v>
      </c>
      <c r="E52" s="21"/>
      <c r="F52" s="21"/>
      <c r="G52" s="21"/>
      <c r="H52" s="21"/>
      <c r="I52" s="21"/>
      <c r="J52" s="23"/>
    </row>
    <row r="53" spans="1:10" ht="15.75" x14ac:dyDescent="0.25">
      <c r="A53" s="13"/>
      <c r="B53" s="20" t="s">
        <v>547</v>
      </c>
      <c r="C53" s="20" t="s">
        <v>451</v>
      </c>
      <c r="D53" s="13" t="s">
        <v>548</v>
      </c>
      <c r="E53" s="28"/>
      <c r="F53" s="21"/>
      <c r="G53" s="21"/>
      <c r="H53" s="21"/>
      <c r="I53" s="21"/>
      <c r="J53" s="23"/>
    </row>
    <row r="54" spans="1:10" ht="15.75" x14ac:dyDescent="0.25">
      <c r="A54" s="13"/>
      <c r="B54" s="20" t="s">
        <v>549</v>
      </c>
      <c r="C54" s="20" t="s">
        <v>451</v>
      </c>
      <c r="D54" s="13" t="s">
        <v>550</v>
      </c>
      <c r="E54" s="21"/>
      <c r="F54" s="21"/>
      <c r="G54" s="21"/>
      <c r="H54" s="21"/>
      <c r="I54" s="21"/>
      <c r="J54" s="23"/>
    </row>
    <row r="55" spans="1:10" ht="15.75" x14ac:dyDescent="0.25">
      <c r="A55" s="13"/>
      <c r="B55" s="20" t="s">
        <v>551</v>
      </c>
      <c r="C55" s="20" t="s">
        <v>451</v>
      </c>
      <c r="D55" s="13" t="s">
        <v>552</v>
      </c>
      <c r="E55" s="21"/>
      <c r="F55" s="21"/>
      <c r="G55" s="21"/>
      <c r="H55" s="21"/>
      <c r="I55" s="21"/>
      <c r="J55" s="24"/>
    </row>
    <row r="56" spans="1:10" ht="31.5" x14ac:dyDescent="0.25">
      <c r="A56" s="13" t="s">
        <v>1579</v>
      </c>
      <c r="B56" s="20" t="s">
        <v>1109</v>
      </c>
      <c r="C56" s="20" t="s">
        <v>451</v>
      </c>
      <c r="D56" s="13" t="s">
        <v>679</v>
      </c>
      <c r="E56" s="21"/>
      <c r="F56" s="21"/>
      <c r="G56" s="21"/>
      <c r="H56" s="21"/>
      <c r="I56" s="21"/>
      <c r="J56" s="24"/>
    </row>
    <row r="57" spans="1:10" ht="15.75" x14ac:dyDescent="0.25">
      <c r="A57" s="13"/>
      <c r="B57" s="20" t="s">
        <v>553</v>
      </c>
      <c r="C57" s="20" t="s">
        <v>451</v>
      </c>
      <c r="D57" s="13" t="s">
        <v>554</v>
      </c>
      <c r="E57" s="21"/>
      <c r="F57" s="21"/>
      <c r="G57" s="21"/>
      <c r="H57" s="21"/>
      <c r="I57" s="21"/>
      <c r="J57" s="24"/>
    </row>
    <row r="58" spans="1:10" ht="15.75" x14ac:dyDescent="0.25">
      <c r="A58" s="13" t="s">
        <v>1580</v>
      </c>
      <c r="B58" s="20" t="s">
        <v>555</v>
      </c>
      <c r="C58" s="20" t="s">
        <v>451</v>
      </c>
      <c r="D58" s="13" t="s">
        <v>556</v>
      </c>
      <c r="E58" s="21"/>
      <c r="F58" s="21"/>
      <c r="G58" s="21"/>
      <c r="H58" s="21"/>
      <c r="I58" s="21"/>
      <c r="J58" s="23"/>
    </row>
    <row r="59" spans="1:10" ht="15.75" x14ac:dyDescent="0.25">
      <c r="A59" s="13" t="s">
        <v>1581</v>
      </c>
      <c r="B59" s="20" t="s">
        <v>557</v>
      </c>
      <c r="C59" s="20" t="s">
        <v>451</v>
      </c>
      <c r="D59" s="13" t="s">
        <v>558</v>
      </c>
      <c r="E59" s="21"/>
      <c r="F59" s="21"/>
      <c r="G59" s="21"/>
      <c r="H59" s="21"/>
      <c r="I59" s="21"/>
      <c r="J59" s="23"/>
    </row>
    <row r="60" spans="1:10" ht="15.75" x14ac:dyDescent="0.25">
      <c r="A60" s="13" t="s">
        <v>1582</v>
      </c>
      <c r="B60" s="20" t="s">
        <v>1118</v>
      </c>
      <c r="C60" s="20" t="s">
        <v>451</v>
      </c>
      <c r="D60" s="13" t="s">
        <v>1119</v>
      </c>
      <c r="E60" s="21"/>
      <c r="F60" s="21"/>
      <c r="G60" s="21"/>
      <c r="H60" s="21"/>
      <c r="I60" s="21"/>
      <c r="J60" s="23"/>
    </row>
    <row r="61" spans="1:10" ht="15.75" x14ac:dyDescent="0.25">
      <c r="A61" s="13" t="s">
        <v>1583</v>
      </c>
      <c r="B61" s="20" t="s">
        <v>559</v>
      </c>
      <c r="C61" s="20" t="s">
        <v>451</v>
      </c>
      <c r="D61" s="13" t="s">
        <v>560</v>
      </c>
      <c r="E61" s="21"/>
      <c r="F61" s="21"/>
      <c r="G61" s="21"/>
      <c r="H61" s="21"/>
      <c r="I61" s="21"/>
      <c r="J61" s="24"/>
    </row>
    <row r="62" spans="1:10" ht="15.75" x14ac:dyDescent="0.25">
      <c r="A62" s="13" t="s">
        <v>1584</v>
      </c>
      <c r="B62" s="20" t="s">
        <v>561</v>
      </c>
      <c r="C62" s="20" t="s">
        <v>451</v>
      </c>
      <c r="D62" s="13" t="s">
        <v>562</v>
      </c>
      <c r="E62" s="21"/>
      <c r="F62" s="21"/>
      <c r="G62" s="21"/>
      <c r="H62" s="21"/>
      <c r="I62" s="21"/>
      <c r="J62" s="24"/>
    </row>
    <row r="63" spans="1:10" ht="15.75" x14ac:dyDescent="0.25">
      <c r="A63" s="13"/>
      <c r="B63" s="20" t="s">
        <v>563</v>
      </c>
      <c r="C63" s="20" t="s">
        <v>451</v>
      </c>
      <c r="D63" s="13" t="s">
        <v>564</v>
      </c>
      <c r="E63" s="21"/>
      <c r="F63" s="21"/>
      <c r="G63" s="21"/>
      <c r="H63" s="21"/>
      <c r="I63" s="21"/>
      <c r="J63" s="24"/>
    </row>
    <row r="64" spans="1:10" ht="15.75" x14ac:dyDescent="0.25">
      <c r="A64" s="13"/>
      <c r="B64" s="20" t="s">
        <v>565</v>
      </c>
      <c r="C64" s="20" t="s">
        <v>451</v>
      </c>
      <c r="D64" s="13" t="s">
        <v>566</v>
      </c>
      <c r="E64" s="21"/>
      <c r="F64" s="21"/>
      <c r="G64" s="21"/>
      <c r="H64" s="21"/>
      <c r="I64" s="21"/>
      <c r="J64" s="23"/>
    </row>
    <row r="65" spans="1:10" ht="15.75" x14ac:dyDescent="0.25">
      <c r="A65" s="13" t="s">
        <v>1585</v>
      </c>
      <c r="B65" s="20" t="s">
        <v>567</v>
      </c>
      <c r="C65" s="20" t="s">
        <v>451</v>
      </c>
      <c r="D65" s="13" t="s">
        <v>568</v>
      </c>
      <c r="E65" s="21"/>
      <c r="F65" s="21"/>
      <c r="G65" s="21"/>
      <c r="H65" s="21"/>
      <c r="I65" s="21"/>
      <c r="J65" s="23"/>
    </row>
    <row r="66" spans="1:10" ht="15.75" x14ac:dyDescent="0.25">
      <c r="A66" s="13" t="s">
        <v>1586</v>
      </c>
      <c r="B66" s="20" t="s">
        <v>569</v>
      </c>
      <c r="C66" s="20" t="s">
        <v>451</v>
      </c>
      <c r="D66" s="13" t="s">
        <v>570</v>
      </c>
      <c r="E66" s="21"/>
      <c r="F66" s="21"/>
      <c r="G66" s="21"/>
      <c r="H66" s="21"/>
      <c r="I66" s="21"/>
      <c r="J66" s="23"/>
    </row>
    <row r="67" spans="1:10" ht="47.25" x14ac:dyDescent="0.25">
      <c r="A67" s="13" t="s">
        <v>1587</v>
      </c>
      <c r="B67" s="20" t="s">
        <v>571</v>
      </c>
      <c r="C67" s="20" t="s">
        <v>451</v>
      </c>
      <c r="D67" s="13" t="s">
        <v>572</v>
      </c>
      <c r="E67" s="21"/>
      <c r="F67" s="21"/>
      <c r="G67" s="21"/>
      <c r="H67" s="21"/>
      <c r="I67" s="21"/>
      <c r="J67" s="24"/>
    </row>
    <row r="68" spans="1:10" ht="47.25" x14ac:dyDescent="0.25">
      <c r="A68" s="13" t="s">
        <v>1588</v>
      </c>
      <c r="B68" s="20" t="s">
        <v>573</v>
      </c>
      <c r="C68" s="20" t="s">
        <v>451</v>
      </c>
      <c r="D68" s="13" t="s">
        <v>574</v>
      </c>
      <c r="E68" s="21"/>
      <c r="F68" s="21"/>
      <c r="G68" s="21"/>
      <c r="H68" s="21"/>
      <c r="I68" s="21"/>
      <c r="J68" s="24"/>
    </row>
    <row r="69" spans="1:10" ht="15.75" x14ac:dyDescent="0.25">
      <c r="A69" s="13"/>
      <c r="B69" s="20" t="s">
        <v>575</v>
      </c>
      <c r="C69" s="20" t="s">
        <v>451</v>
      </c>
      <c r="D69" s="13" t="s">
        <v>576</v>
      </c>
      <c r="E69" s="21"/>
      <c r="F69" s="21"/>
      <c r="G69" s="21"/>
      <c r="H69" s="21"/>
      <c r="I69" s="21"/>
      <c r="J69" s="23"/>
    </row>
    <row r="70" spans="1:10" ht="15.75" x14ac:dyDescent="0.25">
      <c r="A70" s="13" t="s">
        <v>1589</v>
      </c>
      <c r="B70" s="20" t="s">
        <v>577</v>
      </c>
      <c r="C70" s="20" t="s">
        <v>451</v>
      </c>
      <c r="D70" s="13" t="s">
        <v>578</v>
      </c>
      <c r="E70" s="21"/>
      <c r="F70" s="21"/>
      <c r="G70" s="21"/>
      <c r="H70" s="21"/>
      <c r="I70" s="21"/>
      <c r="J70" s="23"/>
    </row>
    <row r="71" spans="1:10" ht="15.75" x14ac:dyDescent="0.25">
      <c r="A71" s="13" t="s">
        <v>1590</v>
      </c>
      <c r="B71" s="20" t="s">
        <v>579</v>
      </c>
      <c r="C71" s="20" t="s">
        <v>451</v>
      </c>
      <c r="D71" s="13" t="s">
        <v>580</v>
      </c>
      <c r="E71" s="21"/>
      <c r="F71" s="21"/>
      <c r="G71" s="21"/>
      <c r="H71" s="21"/>
      <c r="I71" s="21"/>
      <c r="J71" s="23"/>
    </row>
    <row r="72" spans="1:10" ht="15.75" x14ac:dyDescent="0.25">
      <c r="A72" s="13" t="s">
        <v>1591</v>
      </c>
      <c r="B72" s="20" t="s">
        <v>581</v>
      </c>
      <c r="C72" s="20" t="s">
        <v>451</v>
      </c>
      <c r="D72" s="13" t="s">
        <v>582</v>
      </c>
      <c r="E72" s="21"/>
      <c r="F72" s="21"/>
      <c r="G72" s="21"/>
      <c r="H72" s="21"/>
      <c r="I72" s="21"/>
      <c r="J72" s="23"/>
    </row>
    <row r="73" spans="1:10" ht="15.75" x14ac:dyDescent="0.25">
      <c r="A73" s="13" t="s">
        <v>1592</v>
      </c>
      <c r="B73" s="20" t="s">
        <v>583</v>
      </c>
      <c r="C73" s="20" t="s">
        <v>451</v>
      </c>
      <c r="D73" s="13" t="s">
        <v>584</v>
      </c>
      <c r="E73" s="21"/>
      <c r="F73" s="21"/>
      <c r="G73" s="21"/>
      <c r="H73" s="21"/>
      <c r="I73" s="21"/>
      <c r="J73" s="23"/>
    </row>
    <row r="74" spans="1:10" ht="31.5" x14ac:dyDescent="0.25">
      <c r="A74" s="13"/>
      <c r="B74" s="20" t="s">
        <v>585</v>
      </c>
      <c r="C74" s="20" t="s">
        <v>451</v>
      </c>
      <c r="D74" s="13" t="s">
        <v>586</v>
      </c>
      <c r="E74" s="21"/>
      <c r="F74" s="21"/>
      <c r="G74" s="21"/>
      <c r="H74" s="21"/>
      <c r="I74" s="21"/>
      <c r="J74" s="23"/>
    </row>
    <row r="75" spans="1:10" ht="15.75" x14ac:dyDescent="0.25">
      <c r="A75" s="13" t="s">
        <v>1593</v>
      </c>
      <c r="B75" s="20" t="s">
        <v>587</v>
      </c>
      <c r="C75" s="20" t="s">
        <v>451</v>
      </c>
      <c r="D75" s="13" t="s">
        <v>588</v>
      </c>
      <c r="E75" s="21"/>
      <c r="F75" s="21"/>
      <c r="G75" s="21"/>
      <c r="H75" s="21"/>
      <c r="I75" s="21"/>
      <c r="J75" s="23"/>
    </row>
    <row r="76" spans="1:10" ht="31.5" x14ac:dyDescent="0.25">
      <c r="A76" s="13" t="s">
        <v>1594</v>
      </c>
      <c r="B76" s="20" t="s">
        <v>589</v>
      </c>
      <c r="C76" s="20" t="s">
        <v>451</v>
      </c>
      <c r="D76" s="13" t="s">
        <v>590</v>
      </c>
      <c r="E76" s="21"/>
      <c r="F76" s="21"/>
      <c r="G76" s="21"/>
      <c r="H76" s="21"/>
      <c r="I76" s="21"/>
      <c r="J76" s="23"/>
    </row>
    <row r="77" spans="1:10" ht="31.5" x14ac:dyDescent="0.25">
      <c r="A77" s="13" t="s">
        <v>1595</v>
      </c>
      <c r="B77" s="20" t="s">
        <v>591</v>
      </c>
      <c r="C77" s="20" t="s">
        <v>451</v>
      </c>
      <c r="D77" s="13" t="s">
        <v>592</v>
      </c>
      <c r="E77" s="21"/>
      <c r="F77" s="21"/>
      <c r="G77" s="21"/>
      <c r="H77" s="21"/>
      <c r="I77" s="21"/>
      <c r="J77" s="23"/>
    </row>
    <row r="78" spans="1:10" ht="15.75" x14ac:dyDescent="0.25">
      <c r="A78" s="13" t="s">
        <v>1596</v>
      </c>
      <c r="B78" s="20" t="s">
        <v>593</v>
      </c>
      <c r="C78" s="20" t="s">
        <v>451</v>
      </c>
      <c r="D78" s="13" t="s">
        <v>594</v>
      </c>
      <c r="E78" s="21"/>
      <c r="F78" s="21"/>
      <c r="G78" s="21"/>
      <c r="H78" s="21"/>
      <c r="I78" s="21"/>
      <c r="J78" s="23"/>
    </row>
    <row r="79" spans="1:10" ht="15.75" x14ac:dyDescent="0.25">
      <c r="A79" s="13"/>
      <c r="B79" s="20" t="s">
        <v>595</v>
      </c>
      <c r="C79" s="20" t="s">
        <v>451</v>
      </c>
      <c r="D79" s="13" t="s">
        <v>596</v>
      </c>
      <c r="E79" s="21"/>
      <c r="F79" s="21"/>
      <c r="G79" s="21"/>
      <c r="H79" s="21"/>
      <c r="I79" s="21"/>
      <c r="J79" s="23"/>
    </row>
    <row r="80" spans="1:10" ht="31.5" x14ac:dyDescent="0.25">
      <c r="A80" s="13" t="s">
        <v>1597</v>
      </c>
      <c r="B80" s="20" t="s">
        <v>597</v>
      </c>
      <c r="C80" s="20" t="s">
        <v>451</v>
      </c>
      <c r="D80" s="13" t="s">
        <v>598</v>
      </c>
      <c r="E80" s="21"/>
      <c r="F80" s="21"/>
      <c r="G80" s="21"/>
      <c r="H80" s="21"/>
      <c r="I80" s="21"/>
      <c r="J80" s="23"/>
    </row>
    <row r="81" spans="1:10" ht="15.75" x14ac:dyDescent="0.25">
      <c r="A81" s="13" t="s">
        <v>1598</v>
      </c>
      <c r="B81" s="20" t="s">
        <v>599</v>
      </c>
      <c r="C81" s="20" t="s">
        <v>451</v>
      </c>
      <c r="D81" s="13" t="s">
        <v>600</v>
      </c>
      <c r="E81" s="21"/>
      <c r="F81" s="21"/>
      <c r="G81" s="21"/>
      <c r="H81" s="21"/>
      <c r="I81" s="21"/>
      <c r="J81" s="24"/>
    </row>
    <row r="82" spans="1:10" ht="15.75" x14ac:dyDescent="0.25">
      <c r="A82" s="13" t="s">
        <v>1599</v>
      </c>
      <c r="B82" s="20" t="s">
        <v>601</v>
      </c>
      <c r="C82" s="20" t="s">
        <v>451</v>
      </c>
      <c r="D82" s="13" t="s">
        <v>602</v>
      </c>
      <c r="E82" s="21"/>
      <c r="F82" s="21"/>
      <c r="G82" s="21"/>
      <c r="H82" s="21"/>
      <c r="I82" s="21"/>
      <c r="J82" s="24"/>
    </row>
    <row r="83" spans="1:10" ht="31.5" x14ac:dyDescent="0.25">
      <c r="A83" s="13" t="s">
        <v>1600</v>
      </c>
      <c r="B83" s="20" t="s">
        <v>1077</v>
      </c>
      <c r="C83" s="20" t="s">
        <v>451</v>
      </c>
      <c r="D83" s="13" t="s">
        <v>1078</v>
      </c>
      <c r="E83" s="21"/>
      <c r="F83" s="21"/>
      <c r="G83" s="21"/>
      <c r="H83" s="21"/>
      <c r="I83" s="21"/>
      <c r="J83" s="23"/>
    </row>
    <row r="84" spans="1:10" ht="47.25" x14ac:dyDescent="0.25">
      <c r="A84" s="13" t="s">
        <v>1601</v>
      </c>
      <c r="B84" s="20" t="s">
        <v>1103</v>
      </c>
      <c r="C84" s="20" t="s">
        <v>451</v>
      </c>
      <c r="D84" s="13" t="s">
        <v>1104</v>
      </c>
      <c r="E84" s="21"/>
      <c r="F84" s="21"/>
      <c r="G84" s="21"/>
      <c r="H84" s="21"/>
      <c r="I84" s="21"/>
      <c r="J84" s="23"/>
    </row>
    <row r="85" spans="1:10" ht="15.75" x14ac:dyDescent="0.25">
      <c r="A85" s="13" t="s">
        <v>1602</v>
      </c>
      <c r="B85" s="20" t="s">
        <v>603</v>
      </c>
      <c r="C85" s="20" t="s">
        <v>451</v>
      </c>
      <c r="D85" s="13" t="s">
        <v>604</v>
      </c>
      <c r="E85" s="21"/>
      <c r="F85" s="21"/>
      <c r="G85" s="21"/>
      <c r="H85" s="21"/>
      <c r="I85" s="21"/>
      <c r="J85" s="23"/>
    </row>
    <row r="86" spans="1:10" ht="15.75" x14ac:dyDescent="0.25">
      <c r="A86" s="13" t="s">
        <v>1603</v>
      </c>
      <c r="B86" s="20" t="s">
        <v>1114</v>
      </c>
      <c r="C86" s="20" t="s">
        <v>451</v>
      </c>
      <c r="D86" s="13" t="s">
        <v>1115</v>
      </c>
      <c r="E86" s="21"/>
      <c r="F86" s="21"/>
      <c r="G86" s="21"/>
      <c r="H86" s="21"/>
      <c r="I86" s="21"/>
      <c r="J86" s="23"/>
    </row>
    <row r="87" spans="1:10" ht="15.75" x14ac:dyDescent="0.25">
      <c r="A87" s="29" t="s">
        <v>1604</v>
      </c>
      <c r="B87" s="20" t="s">
        <v>1116</v>
      </c>
      <c r="C87" s="20" t="s">
        <v>451</v>
      </c>
      <c r="D87" s="13" t="s">
        <v>1117</v>
      </c>
      <c r="E87" s="21"/>
      <c r="F87" s="21"/>
      <c r="G87" s="21"/>
      <c r="H87" s="21"/>
      <c r="I87" s="21"/>
      <c r="J87" s="24"/>
    </row>
    <row r="88" spans="1:10" ht="15.75" x14ac:dyDescent="0.25">
      <c r="A88" s="20" t="s">
        <v>1605</v>
      </c>
      <c r="B88" s="20" t="s">
        <v>606</v>
      </c>
      <c r="C88" s="20" t="s">
        <v>451</v>
      </c>
      <c r="D88" s="20" t="s">
        <v>607</v>
      </c>
      <c r="E88" s="21"/>
      <c r="F88" s="21"/>
      <c r="G88" s="21"/>
      <c r="H88" s="21"/>
      <c r="I88" s="21"/>
      <c r="J88" s="24"/>
    </row>
    <row r="89" spans="1:10" ht="15.75" x14ac:dyDescent="0.25">
      <c r="A89" s="20" t="s">
        <v>1606</v>
      </c>
      <c r="B89" s="20" t="s">
        <v>1112</v>
      </c>
      <c r="C89" s="20" t="s">
        <v>451</v>
      </c>
      <c r="D89" s="20" t="s">
        <v>1113</v>
      </c>
      <c r="E89" s="21"/>
      <c r="F89" s="21"/>
      <c r="G89" s="21"/>
      <c r="H89" s="21"/>
      <c r="I89" s="21"/>
      <c r="J89" s="24"/>
    </row>
    <row r="90" spans="1:10" ht="18.75" x14ac:dyDescent="0.25">
      <c r="A90" s="30" t="s">
        <v>1607</v>
      </c>
      <c r="B90" s="20" t="s">
        <v>608</v>
      </c>
      <c r="C90" s="20" t="s">
        <v>451</v>
      </c>
      <c r="D90" s="20" t="s">
        <v>609</v>
      </c>
      <c r="E90" s="21"/>
      <c r="F90" s="21"/>
      <c r="G90" s="21"/>
      <c r="H90" s="21"/>
      <c r="I90" s="21"/>
      <c r="J90" s="24"/>
    </row>
    <row r="91" spans="1:10" ht="31.5" x14ac:dyDescent="0.25">
      <c r="A91" s="31" t="s">
        <v>1608</v>
      </c>
      <c r="B91" s="20" t="s">
        <v>610</v>
      </c>
      <c r="C91" s="20" t="s">
        <v>451</v>
      </c>
      <c r="D91" s="20" t="s">
        <v>611</v>
      </c>
      <c r="E91" s="21"/>
      <c r="F91" s="21"/>
      <c r="G91" s="21"/>
      <c r="H91" s="21"/>
      <c r="I91" s="21"/>
      <c r="J91" s="24"/>
    </row>
    <row r="92" spans="1:10" ht="18.75" x14ac:dyDescent="0.25">
      <c r="A92" s="31" t="s">
        <v>1609</v>
      </c>
      <c r="B92" s="20" t="s">
        <v>612</v>
      </c>
      <c r="C92" s="20" t="s">
        <v>451</v>
      </c>
      <c r="D92" s="20" t="s">
        <v>613</v>
      </c>
      <c r="E92" s="21"/>
      <c r="F92" s="21"/>
      <c r="G92" s="21"/>
      <c r="H92" s="21"/>
      <c r="I92" s="21"/>
      <c r="J92" s="24"/>
    </row>
    <row r="93" spans="1:10" ht="18.75" x14ac:dyDescent="0.25">
      <c r="A93" s="31" t="s">
        <v>1610</v>
      </c>
      <c r="B93" s="20" t="s">
        <v>614</v>
      </c>
      <c r="C93" s="20" t="s">
        <v>451</v>
      </c>
      <c r="D93" s="20" t="s">
        <v>615</v>
      </c>
      <c r="E93" s="21"/>
      <c r="F93" s="21"/>
      <c r="G93" s="21"/>
      <c r="H93" s="21"/>
      <c r="I93" s="21"/>
      <c r="J93" s="24"/>
    </row>
    <row r="94" spans="1:10" ht="31.5" x14ac:dyDescent="0.25">
      <c r="A94" s="31" t="s">
        <v>1611</v>
      </c>
      <c r="B94" s="20" t="s">
        <v>616</v>
      </c>
      <c r="C94" s="20" t="s">
        <v>451</v>
      </c>
      <c r="D94" s="20" t="s">
        <v>617</v>
      </c>
      <c r="E94" s="21"/>
      <c r="F94" s="21"/>
      <c r="G94" s="21"/>
      <c r="H94" s="21"/>
      <c r="I94" s="21"/>
      <c r="J94" s="24"/>
    </row>
    <row r="95" spans="1:10" ht="18.75" x14ac:dyDescent="0.25">
      <c r="A95" s="31" t="s">
        <v>1536</v>
      </c>
      <c r="B95" s="20" t="s">
        <v>618</v>
      </c>
      <c r="C95" s="20" t="s">
        <v>451</v>
      </c>
      <c r="D95" s="20" t="s">
        <v>619</v>
      </c>
      <c r="E95" s="21"/>
      <c r="F95" s="21"/>
      <c r="G95" s="21"/>
      <c r="H95" s="21"/>
      <c r="I95" s="21"/>
      <c r="J95" s="24"/>
    </row>
    <row r="96" spans="1:10" ht="18.75" x14ac:dyDescent="0.25">
      <c r="A96" s="31" t="s">
        <v>1612</v>
      </c>
      <c r="B96" s="20" t="s">
        <v>620</v>
      </c>
      <c r="C96" s="20" t="s">
        <v>451</v>
      </c>
      <c r="D96" s="20" t="s">
        <v>621</v>
      </c>
      <c r="E96" s="21"/>
      <c r="F96" s="21"/>
      <c r="G96" s="21"/>
      <c r="H96" s="21"/>
      <c r="I96" s="21"/>
      <c r="J96" s="24"/>
    </row>
    <row r="97" spans="1:10" ht="37.5" x14ac:dyDescent="0.25">
      <c r="A97" s="31" t="s">
        <v>1613</v>
      </c>
      <c r="B97" s="20" t="s">
        <v>622</v>
      </c>
      <c r="C97" s="20" t="s">
        <v>451</v>
      </c>
      <c r="D97" s="20" t="s">
        <v>623</v>
      </c>
      <c r="E97" s="21"/>
      <c r="F97" s="21"/>
      <c r="G97" s="21"/>
      <c r="H97" s="21"/>
      <c r="I97" s="21"/>
      <c r="J97" s="24"/>
    </row>
    <row r="98" spans="1:10" ht="31.5" x14ac:dyDescent="0.25">
      <c r="A98" s="32" t="s">
        <v>1614</v>
      </c>
      <c r="B98" s="20" t="s">
        <v>624</v>
      </c>
      <c r="C98" s="20" t="s">
        <v>451</v>
      </c>
      <c r="D98" s="20" t="s">
        <v>625</v>
      </c>
      <c r="E98" s="21"/>
      <c r="F98" s="21"/>
      <c r="G98" s="21"/>
      <c r="H98" s="21"/>
      <c r="I98" s="21"/>
      <c r="J98" s="24"/>
    </row>
    <row r="99" spans="1:10" ht="37.5" x14ac:dyDescent="0.25">
      <c r="A99" s="31" t="s">
        <v>1615</v>
      </c>
      <c r="B99" s="20" t="s">
        <v>1079</v>
      </c>
      <c r="C99" s="20" t="s">
        <v>451</v>
      </c>
      <c r="D99" s="20" t="s">
        <v>1080</v>
      </c>
      <c r="E99" s="21"/>
      <c r="F99" s="21"/>
      <c r="G99" s="21"/>
      <c r="H99" s="21"/>
      <c r="I99" s="21"/>
      <c r="J99" s="24"/>
    </row>
    <row r="100" spans="1:10" ht="18.75" x14ac:dyDescent="0.25">
      <c r="A100" s="31" t="s">
        <v>1616</v>
      </c>
      <c r="B100" s="20" t="s">
        <v>626</v>
      </c>
      <c r="C100" s="20" t="s">
        <v>451</v>
      </c>
      <c r="D100" s="20" t="s">
        <v>627</v>
      </c>
      <c r="E100" s="21"/>
      <c r="F100" s="21"/>
      <c r="G100" s="21"/>
      <c r="H100" s="21"/>
      <c r="I100" s="21"/>
      <c r="J100" s="24"/>
    </row>
    <row r="101" spans="1:10" x14ac:dyDescent="0.25">
      <c r="A101" s="33"/>
      <c r="B101" s="33" t="s">
        <v>628</v>
      </c>
      <c r="C101" s="33" t="s">
        <v>451</v>
      </c>
      <c r="D101" s="33" t="s">
        <v>629</v>
      </c>
    </row>
    <row r="102" spans="1:10" x14ac:dyDescent="0.25">
      <c r="A102" s="33" t="s">
        <v>1639</v>
      </c>
      <c r="B102" s="33" t="s">
        <v>630</v>
      </c>
      <c r="C102" s="33" t="s">
        <v>451</v>
      </c>
      <c r="D102" s="33" t="s">
        <v>631</v>
      </c>
    </row>
    <row r="103" spans="1:10" ht="30" x14ac:dyDescent="0.25">
      <c r="A103" s="33" t="s">
        <v>1640</v>
      </c>
      <c r="B103" s="33" t="s">
        <v>1099</v>
      </c>
      <c r="C103" s="33" t="s">
        <v>451</v>
      </c>
      <c r="D103" s="33" t="s">
        <v>1100</v>
      </c>
    </row>
    <row r="104" spans="1:10" x14ac:dyDescent="0.25">
      <c r="A104" s="33"/>
      <c r="B104" s="33" t="s">
        <v>1097</v>
      </c>
      <c r="C104" s="33" t="s">
        <v>451</v>
      </c>
      <c r="D104" s="33" t="s">
        <v>1098</v>
      </c>
    </row>
    <row r="105" spans="1:10" x14ac:dyDescent="0.25">
      <c r="A105" s="33" t="s">
        <v>1641</v>
      </c>
      <c r="B105" s="33" t="s">
        <v>1095</v>
      </c>
      <c r="C105" s="33" t="s">
        <v>451</v>
      </c>
      <c r="D105" s="33" t="s">
        <v>1096</v>
      </c>
    </row>
    <row r="106" spans="1:10" x14ac:dyDescent="0.25">
      <c r="A106" s="33" t="s">
        <v>1642</v>
      </c>
      <c r="B106" s="33" t="s">
        <v>632</v>
      </c>
      <c r="C106" s="33" t="s">
        <v>451</v>
      </c>
      <c r="D106" s="33" t="s">
        <v>633</v>
      </c>
    </row>
    <row r="107" spans="1:10" ht="30" x14ac:dyDescent="0.25">
      <c r="A107" s="33" t="s">
        <v>1643</v>
      </c>
      <c r="B107" s="33" t="s">
        <v>1091</v>
      </c>
      <c r="C107" s="33" t="s">
        <v>451</v>
      </c>
      <c r="D107" s="33" t="s">
        <v>1092</v>
      </c>
    </row>
    <row r="108" spans="1:10" ht="30" x14ac:dyDescent="0.25">
      <c r="A108" s="33" t="s">
        <v>1644</v>
      </c>
      <c r="B108" s="33" t="s">
        <v>1154</v>
      </c>
      <c r="C108" s="33" t="s">
        <v>451</v>
      </c>
      <c r="D108" s="33" t="s">
        <v>1155</v>
      </c>
    </row>
    <row r="109" spans="1:10" ht="30" x14ac:dyDescent="0.25">
      <c r="A109" s="33" t="s">
        <v>1645</v>
      </c>
      <c r="B109" s="33" t="s">
        <v>1132</v>
      </c>
      <c r="C109" s="33" t="s">
        <v>451</v>
      </c>
      <c r="D109" s="33" t="s">
        <v>1133</v>
      </c>
    </row>
    <row r="110" spans="1:10" x14ac:dyDescent="0.25">
      <c r="A110" s="33" t="s">
        <v>1646</v>
      </c>
      <c r="B110" s="33" t="s">
        <v>1134</v>
      </c>
      <c r="C110" s="33" t="s">
        <v>451</v>
      </c>
      <c r="D110" s="33" t="s">
        <v>1135</v>
      </c>
    </row>
    <row r="111" spans="1:10" x14ac:dyDescent="0.25">
      <c r="A111" s="33" t="s">
        <v>1647</v>
      </c>
      <c r="B111" s="33" t="s">
        <v>1089</v>
      </c>
      <c r="C111" s="33" t="s">
        <v>451</v>
      </c>
      <c r="D111" s="33" t="s">
        <v>1090</v>
      </c>
    </row>
    <row r="112" spans="1:10" x14ac:dyDescent="0.25">
      <c r="A112" s="33" t="s">
        <v>1648</v>
      </c>
      <c r="B112" s="33" t="s">
        <v>1087</v>
      </c>
      <c r="C112" s="33" t="s">
        <v>451</v>
      </c>
      <c r="D112" s="33" t="s">
        <v>1088</v>
      </c>
    </row>
    <row r="113" spans="1:4" x14ac:dyDescent="0.25">
      <c r="A113" s="33" t="s">
        <v>1649</v>
      </c>
      <c r="B113" s="33" t="s">
        <v>1124</v>
      </c>
      <c r="C113" s="33" t="s">
        <v>451</v>
      </c>
      <c r="D113" s="33" t="s">
        <v>1125</v>
      </c>
    </row>
    <row r="114" spans="1:4" x14ac:dyDescent="0.25">
      <c r="A114" s="33" t="s">
        <v>1650</v>
      </c>
      <c r="B114" s="33" t="s">
        <v>1229</v>
      </c>
      <c r="C114" s="33" t="s">
        <v>451</v>
      </c>
      <c r="D114" s="33" t="s">
        <v>1230</v>
      </c>
    </row>
    <row r="115" spans="1:4" ht="30" x14ac:dyDescent="0.25">
      <c r="A115" s="33" t="s">
        <v>1651</v>
      </c>
      <c r="B115" s="33" t="s">
        <v>1243</v>
      </c>
      <c r="C115" s="33" t="s">
        <v>451</v>
      </c>
      <c r="D115" s="33" t="s">
        <v>1244</v>
      </c>
    </row>
    <row r="116" spans="1:4" x14ac:dyDescent="0.25">
      <c r="A116" s="33" t="s">
        <v>1652</v>
      </c>
      <c r="B116" s="33" t="s">
        <v>1085</v>
      </c>
      <c r="C116" s="33" t="s">
        <v>451</v>
      </c>
      <c r="D116" s="33" t="s">
        <v>1086</v>
      </c>
    </row>
    <row r="117" spans="1:4" x14ac:dyDescent="0.25">
      <c r="A117" s="33" t="s">
        <v>1653</v>
      </c>
      <c r="B117" s="33" t="s">
        <v>1245</v>
      </c>
      <c r="C117" s="33" t="s">
        <v>451</v>
      </c>
      <c r="D117" s="33" t="s">
        <v>1246</v>
      </c>
    </row>
    <row r="118" spans="1:4" x14ac:dyDescent="0.25">
      <c r="A118" s="33" t="s">
        <v>1654</v>
      </c>
      <c r="B118" s="33" t="s">
        <v>1172</v>
      </c>
      <c r="C118" s="33" t="s">
        <v>451</v>
      </c>
      <c r="D118" s="33" t="s">
        <v>1173</v>
      </c>
    </row>
    <row r="119" spans="1:4" x14ac:dyDescent="0.25">
      <c r="A119" s="33"/>
      <c r="B119" s="33" t="s">
        <v>1227</v>
      </c>
      <c r="C119" s="33" t="s">
        <v>451</v>
      </c>
      <c r="D119" s="33" t="s">
        <v>1228</v>
      </c>
    </row>
    <row r="120" spans="1:4" x14ac:dyDescent="0.25">
      <c r="A120" s="33" t="s">
        <v>1655</v>
      </c>
      <c r="B120" s="33" t="s">
        <v>1247</v>
      </c>
      <c r="C120" s="33" t="s">
        <v>451</v>
      </c>
      <c r="D120" s="33" t="s">
        <v>1248</v>
      </c>
    </row>
    <row r="121" spans="1:4" x14ac:dyDescent="0.25">
      <c r="A121" s="33" t="s">
        <v>1656</v>
      </c>
      <c r="B121" s="33" t="s">
        <v>1083</v>
      </c>
      <c r="C121" s="33" t="s">
        <v>451</v>
      </c>
      <c r="D121" s="33" t="s">
        <v>1084</v>
      </c>
    </row>
    <row r="122" spans="1:4" x14ac:dyDescent="0.25">
      <c r="A122" s="33" t="s">
        <v>1657</v>
      </c>
      <c r="B122" s="33" t="s">
        <v>634</v>
      </c>
      <c r="C122" s="33" t="s">
        <v>451</v>
      </c>
      <c r="D122" s="33" t="s">
        <v>635</v>
      </c>
    </row>
    <row r="123" spans="1:4" x14ac:dyDescent="0.25">
      <c r="A123" s="33" t="s">
        <v>1658</v>
      </c>
      <c r="B123" s="33" t="s">
        <v>1142</v>
      </c>
      <c r="C123" s="33" t="s">
        <v>451</v>
      </c>
      <c r="D123" s="33" t="s">
        <v>1143</v>
      </c>
    </row>
    <row r="124" spans="1:4" x14ac:dyDescent="0.25">
      <c r="A124" s="33" t="s">
        <v>1659</v>
      </c>
      <c r="B124" s="33" t="s">
        <v>1212</v>
      </c>
      <c r="C124" s="33" t="s">
        <v>451</v>
      </c>
      <c r="D124" s="33" t="s">
        <v>1213</v>
      </c>
    </row>
    <row r="125" spans="1:4" x14ac:dyDescent="0.25">
      <c r="A125" s="33" t="s">
        <v>1660</v>
      </c>
      <c r="B125" s="33" t="s">
        <v>636</v>
      </c>
      <c r="C125" s="33" t="s">
        <v>451</v>
      </c>
      <c r="D125" s="33" t="s">
        <v>637</v>
      </c>
    </row>
    <row r="126" spans="1:4" x14ac:dyDescent="0.25">
      <c r="A126" s="33" t="s">
        <v>1661</v>
      </c>
      <c r="B126" s="33" t="s">
        <v>638</v>
      </c>
      <c r="C126" s="33" t="s">
        <v>451</v>
      </c>
      <c r="D126" s="33" t="s">
        <v>639</v>
      </c>
    </row>
    <row r="127" spans="1:4" x14ac:dyDescent="0.25">
      <c r="A127" s="33" t="s">
        <v>1662</v>
      </c>
      <c r="B127" s="33" t="s">
        <v>1178</v>
      </c>
      <c r="C127" s="33" t="s">
        <v>451</v>
      </c>
      <c r="D127" s="33" t="s">
        <v>1179</v>
      </c>
    </row>
    <row r="128" spans="1:4" x14ac:dyDescent="0.25">
      <c r="A128" s="33" t="s">
        <v>1663</v>
      </c>
      <c r="B128" s="33" t="s">
        <v>1199</v>
      </c>
      <c r="C128" s="33" t="s">
        <v>451</v>
      </c>
      <c r="D128" s="33" t="s">
        <v>1200</v>
      </c>
    </row>
    <row r="129" spans="1:4" x14ac:dyDescent="0.25">
      <c r="A129" s="33" t="s">
        <v>1664</v>
      </c>
      <c r="B129" s="33" t="s">
        <v>1184</v>
      </c>
      <c r="C129" s="33" t="s">
        <v>451</v>
      </c>
      <c r="D129" s="33" t="s">
        <v>1185</v>
      </c>
    </row>
    <row r="130" spans="1:4" x14ac:dyDescent="0.25">
      <c r="A130" s="33" t="s">
        <v>1665</v>
      </c>
      <c r="B130" s="33" t="s">
        <v>1180</v>
      </c>
      <c r="C130" s="33" t="s">
        <v>451</v>
      </c>
      <c r="D130" s="33" t="s">
        <v>1181</v>
      </c>
    </row>
    <row r="131" spans="1:4" x14ac:dyDescent="0.25">
      <c r="A131" s="33" t="s">
        <v>1666</v>
      </c>
      <c r="B131" s="33" t="s">
        <v>1188</v>
      </c>
      <c r="C131" s="33" t="s">
        <v>451</v>
      </c>
      <c r="D131" s="33" t="s">
        <v>1189</v>
      </c>
    </row>
    <row r="132" spans="1:4" x14ac:dyDescent="0.25">
      <c r="A132" s="33" t="s">
        <v>1667</v>
      </c>
      <c r="B132" s="33" t="s">
        <v>1220</v>
      </c>
      <c r="C132" s="33" t="s">
        <v>451</v>
      </c>
      <c r="D132" s="33" t="s">
        <v>605</v>
      </c>
    </row>
    <row r="133" spans="1:4" x14ac:dyDescent="0.25">
      <c r="A133" s="33" t="s">
        <v>1668</v>
      </c>
      <c r="B133" s="33" t="s">
        <v>1204</v>
      </c>
      <c r="C133" s="33" t="s">
        <v>451</v>
      </c>
      <c r="D133" s="33" t="s">
        <v>1205</v>
      </c>
    </row>
    <row r="134" spans="1:4" x14ac:dyDescent="0.25">
      <c r="A134" s="33" t="s">
        <v>1669</v>
      </c>
      <c r="B134" s="33" t="s">
        <v>1193</v>
      </c>
      <c r="C134" s="33" t="s">
        <v>451</v>
      </c>
      <c r="D134" s="33" t="s">
        <v>1194</v>
      </c>
    </row>
    <row r="135" spans="1:4" x14ac:dyDescent="0.25">
      <c r="A135" s="33" t="s">
        <v>1670</v>
      </c>
      <c r="B135" s="33" t="s">
        <v>1192</v>
      </c>
      <c r="C135" s="33" t="s">
        <v>451</v>
      </c>
      <c r="D135" s="33" t="s">
        <v>465</v>
      </c>
    </row>
    <row r="136" spans="1:4" x14ac:dyDescent="0.25">
      <c r="A136" s="33" t="s">
        <v>1671</v>
      </c>
      <c r="B136" s="33" t="s">
        <v>1197</v>
      </c>
      <c r="C136" s="33" t="s">
        <v>451</v>
      </c>
      <c r="D136" s="33" t="s">
        <v>1198</v>
      </c>
    </row>
    <row r="137" spans="1:4" x14ac:dyDescent="0.25">
      <c r="A137" s="33" t="s">
        <v>1672</v>
      </c>
      <c r="B137" s="33" t="s">
        <v>1182</v>
      </c>
      <c r="C137" s="33" t="s">
        <v>451</v>
      </c>
      <c r="D137" s="33" t="s">
        <v>1183</v>
      </c>
    </row>
    <row r="138" spans="1:4" x14ac:dyDescent="0.25">
      <c r="A138" s="33" t="s">
        <v>1673</v>
      </c>
      <c r="B138" s="33" t="s">
        <v>1190</v>
      </c>
      <c r="C138" s="33" t="s">
        <v>451</v>
      </c>
      <c r="D138" s="33" t="s">
        <v>1191</v>
      </c>
    </row>
    <row r="139" spans="1:4" x14ac:dyDescent="0.25">
      <c r="A139" s="33" t="s">
        <v>1674</v>
      </c>
      <c r="B139" s="33" t="s">
        <v>1225</v>
      </c>
      <c r="C139" s="33" t="s">
        <v>451</v>
      </c>
      <c r="D139" s="33" t="s">
        <v>1226</v>
      </c>
    </row>
    <row r="140" spans="1:4" x14ac:dyDescent="0.25">
      <c r="A140" s="33" t="s">
        <v>1675</v>
      </c>
      <c r="B140" s="33" t="s">
        <v>640</v>
      </c>
      <c r="C140" s="33" t="s">
        <v>451</v>
      </c>
      <c r="D140" s="33" t="s">
        <v>641</v>
      </c>
    </row>
    <row r="141" spans="1:4" x14ac:dyDescent="0.25">
      <c r="A141" s="33" t="s">
        <v>1676</v>
      </c>
      <c r="B141" s="33" t="s">
        <v>1223</v>
      </c>
      <c r="C141" s="33" t="s">
        <v>451</v>
      </c>
      <c r="D141" s="33" t="s">
        <v>1224</v>
      </c>
    </row>
    <row r="142" spans="1:4" x14ac:dyDescent="0.25">
      <c r="A142" s="33" t="s">
        <v>1677</v>
      </c>
      <c r="B142" s="33" t="s">
        <v>1186</v>
      </c>
      <c r="C142" s="33" t="s">
        <v>451</v>
      </c>
      <c r="D142" s="33" t="s">
        <v>1187</v>
      </c>
    </row>
    <row r="143" spans="1:4" x14ac:dyDescent="0.25">
      <c r="A143" s="33" t="s">
        <v>1678</v>
      </c>
      <c r="B143" s="33" t="s">
        <v>1203</v>
      </c>
      <c r="C143" s="33" t="s">
        <v>451</v>
      </c>
      <c r="D143" s="33" t="s">
        <v>455</v>
      </c>
    </row>
    <row r="144" spans="1:4" x14ac:dyDescent="0.25">
      <c r="A144" s="33" t="s">
        <v>1679</v>
      </c>
      <c r="B144" s="33" t="s">
        <v>1195</v>
      </c>
      <c r="C144" s="33" t="s">
        <v>451</v>
      </c>
      <c r="D144" s="33" t="s">
        <v>1196</v>
      </c>
    </row>
    <row r="145" spans="1:4" x14ac:dyDescent="0.25">
      <c r="A145" s="33" t="s">
        <v>1680</v>
      </c>
      <c r="B145" s="33" t="s">
        <v>1201</v>
      </c>
      <c r="C145" s="33" t="s">
        <v>451</v>
      </c>
      <c r="D145" s="33" t="s">
        <v>1202</v>
      </c>
    </row>
    <row r="146" spans="1:4" x14ac:dyDescent="0.25">
      <c r="A146" s="33" t="s">
        <v>1681</v>
      </c>
      <c r="B146" s="33" t="s">
        <v>1221</v>
      </c>
      <c r="C146" s="33" t="s">
        <v>451</v>
      </c>
      <c r="D146" s="33" t="s">
        <v>1222</v>
      </c>
    </row>
    <row r="147" spans="1:4" ht="30" x14ac:dyDescent="0.25">
      <c r="A147" s="33" t="s">
        <v>1682</v>
      </c>
      <c r="B147" s="33" t="s">
        <v>1291</v>
      </c>
      <c r="C147" s="33" t="s">
        <v>451</v>
      </c>
      <c r="D147" s="33" t="s">
        <v>1292</v>
      </c>
    </row>
    <row r="148" spans="1:4" x14ac:dyDescent="0.25">
      <c r="A148" s="33" t="s">
        <v>1683</v>
      </c>
      <c r="B148" s="33" t="s">
        <v>1293</v>
      </c>
      <c r="C148" s="33" t="s">
        <v>451</v>
      </c>
      <c r="D148" s="33" t="s">
        <v>1294</v>
      </c>
    </row>
    <row r="149" spans="1:4" x14ac:dyDescent="0.25">
      <c r="A149" s="33" t="s">
        <v>1684</v>
      </c>
      <c r="B149" s="33" t="s">
        <v>1295</v>
      </c>
      <c r="C149" s="33" t="s">
        <v>451</v>
      </c>
      <c r="D149" s="33" t="s">
        <v>1296</v>
      </c>
    </row>
    <row r="150" spans="1:4" x14ac:dyDescent="0.25">
      <c r="A150" s="33" t="s">
        <v>1685</v>
      </c>
      <c r="B150" s="33" t="s">
        <v>1214</v>
      </c>
      <c r="C150" s="33" t="s">
        <v>451</v>
      </c>
      <c r="D150" s="33" t="s">
        <v>1215</v>
      </c>
    </row>
    <row r="151" spans="1:4" x14ac:dyDescent="0.25">
      <c r="A151" s="33" t="s">
        <v>1686</v>
      </c>
      <c r="B151" s="33" t="s">
        <v>1216</v>
      </c>
      <c r="C151" s="33" t="s">
        <v>451</v>
      </c>
      <c r="D151" s="33" t="s">
        <v>1217</v>
      </c>
    </row>
    <row r="152" spans="1:4" x14ac:dyDescent="0.25">
      <c r="A152" s="33" t="s">
        <v>1687</v>
      </c>
      <c r="B152" s="33" t="s">
        <v>1285</v>
      </c>
      <c r="C152" s="33" t="s">
        <v>451</v>
      </c>
      <c r="D152" s="33" t="s">
        <v>1286</v>
      </c>
    </row>
    <row r="153" spans="1:4" x14ac:dyDescent="0.25">
      <c r="A153" s="33" t="s">
        <v>1688</v>
      </c>
      <c r="B153" s="33" t="s">
        <v>1287</v>
      </c>
      <c r="C153" s="33" t="s">
        <v>451</v>
      </c>
      <c r="D153" s="33" t="s">
        <v>1288</v>
      </c>
    </row>
    <row r="154" spans="1:4" x14ac:dyDescent="0.25">
      <c r="A154" s="33" t="s">
        <v>1689</v>
      </c>
      <c r="B154" s="33" t="s">
        <v>1289</v>
      </c>
      <c r="C154" s="33" t="s">
        <v>451</v>
      </c>
      <c r="D154" s="33" t="s">
        <v>1290</v>
      </c>
    </row>
    <row r="155" spans="1:4" x14ac:dyDescent="0.25">
      <c r="A155" s="33"/>
      <c r="B155" s="33" t="s">
        <v>1253</v>
      </c>
      <c r="C155" s="33" t="s">
        <v>451</v>
      </c>
      <c r="D155" s="33" t="s">
        <v>1254</v>
      </c>
    </row>
    <row r="156" spans="1:4" x14ac:dyDescent="0.25">
      <c r="A156" s="33" t="s">
        <v>1690</v>
      </c>
      <c r="B156" s="33" t="s">
        <v>1309</v>
      </c>
      <c r="C156" s="33" t="s">
        <v>451</v>
      </c>
      <c r="D156" s="33" t="s">
        <v>1310</v>
      </c>
    </row>
    <row r="157" spans="1:4" x14ac:dyDescent="0.25">
      <c r="A157" s="33" t="s">
        <v>1691</v>
      </c>
      <c r="B157" s="33" t="s">
        <v>1263</v>
      </c>
      <c r="C157" s="33" t="s">
        <v>451</v>
      </c>
      <c r="D157" s="33" t="s">
        <v>1264</v>
      </c>
    </row>
    <row r="158" spans="1:4" x14ac:dyDescent="0.25">
      <c r="A158" s="33" t="s">
        <v>1692</v>
      </c>
      <c r="B158" s="33" t="s">
        <v>1249</v>
      </c>
      <c r="C158" s="33" t="s">
        <v>451</v>
      </c>
      <c r="D158" s="33" t="s">
        <v>1250</v>
      </c>
    </row>
    <row r="159" spans="1:4" x14ac:dyDescent="0.25">
      <c r="A159" s="33" t="s">
        <v>1693</v>
      </c>
      <c r="B159" s="33" t="s">
        <v>1271</v>
      </c>
      <c r="C159" s="33" t="s">
        <v>451</v>
      </c>
      <c r="D159" s="33" t="s">
        <v>1272</v>
      </c>
    </row>
    <row r="160" spans="1:4" x14ac:dyDescent="0.25">
      <c r="A160" s="33" t="s">
        <v>1694</v>
      </c>
      <c r="B160" s="33" t="s">
        <v>1307</v>
      </c>
      <c r="C160" s="33" t="s">
        <v>451</v>
      </c>
      <c r="D160" s="33" t="s">
        <v>1308</v>
      </c>
    </row>
    <row r="161" spans="1:4" x14ac:dyDescent="0.25">
      <c r="A161" s="33" t="s">
        <v>1695</v>
      </c>
      <c r="B161" s="33" t="s">
        <v>1313</v>
      </c>
      <c r="C161" s="33" t="s">
        <v>451</v>
      </c>
      <c r="D161" s="33" t="s">
        <v>1314</v>
      </c>
    </row>
    <row r="162" spans="1:4" x14ac:dyDescent="0.25">
      <c r="A162" s="33" t="s">
        <v>1696</v>
      </c>
      <c r="B162" s="33" t="s">
        <v>1301</v>
      </c>
      <c r="C162" s="33" t="s">
        <v>451</v>
      </c>
      <c r="D162" s="33" t="s">
        <v>1302</v>
      </c>
    </row>
    <row r="163" spans="1:4" x14ac:dyDescent="0.25">
      <c r="A163" s="33" t="s">
        <v>1697</v>
      </c>
      <c r="B163" s="33" t="s">
        <v>1251</v>
      </c>
      <c r="C163" s="33" t="s">
        <v>451</v>
      </c>
      <c r="D163" s="33" t="s">
        <v>1252</v>
      </c>
    </row>
    <row r="164" spans="1:4" x14ac:dyDescent="0.25">
      <c r="A164" s="33"/>
      <c r="B164" s="33" t="s">
        <v>1257</v>
      </c>
      <c r="C164" s="33" t="s">
        <v>451</v>
      </c>
      <c r="D164" s="33" t="s">
        <v>1258</v>
      </c>
    </row>
    <row r="165" spans="1:4" x14ac:dyDescent="0.25">
      <c r="A165" s="33" t="s">
        <v>1698</v>
      </c>
      <c r="B165" s="33" t="s">
        <v>1259</v>
      </c>
      <c r="C165" s="33" t="s">
        <v>451</v>
      </c>
      <c r="D165" s="33" t="s">
        <v>1260</v>
      </c>
    </row>
    <row r="166" spans="1:4" x14ac:dyDescent="0.25">
      <c r="A166" s="33" t="s">
        <v>1699</v>
      </c>
      <c r="B166" s="33" t="s">
        <v>1297</v>
      </c>
      <c r="C166" s="33" t="s">
        <v>451</v>
      </c>
      <c r="D166" s="33" t="s">
        <v>1298</v>
      </c>
    </row>
    <row r="167" spans="1:4" x14ac:dyDescent="0.25">
      <c r="A167" s="33" t="s">
        <v>1700</v>
      </c>
      <c r="B167" s="33" t="s">
        <v>1273</v>
      </c>
      <c r="C167" s="33" t="s">
        <v>451</v>
      </c>
      <c r="D167" s="33" t="s">
        <v>1274</v>
      </c>
    </row>
    <row r="168" spans="1:4" x14ac:dyDescent="0.25">
      <c r="A168" s="33" t="s">
        <v>1701</v>
      </c>
      <c r="B168" s="33" t="s">
        <v>1299</v>
      </c>
      <c r="C168" s="33" t="s">
        <v>451</v>
      </c>
      <c r="D168" s="33" t="s">
        <v>1300</v>
      </c>
    </row>
    <row r="169" spans="1:4" x14ac:dyDescent="0.25">
      <c r="A169" s="33" t="s">
        <v>1702</v>
      </c>
      <c r="B169" s="33" t="s">
        <v>1279</v>
      </c>
      <c r="C169" s="33" t="s">
        <v>451</v>
      </c>
      <c r="D169" s="33" t="s">
        <v>1280</v>
      </c>
    </row>
    <row r="170" spans="1:4" x14ac:dyDescent="0.25">
      <c r="A170" s="33" t="s">
        <v>1703</v>
      </c>
      <c r="B170" s="33" t="s">
        <v>1265</v>
      </c>
      <c r="C170" s="33" t="s">
        <v>451</v>
      </c>
      <c r="D170" s="33" t="s">
        <v>1266</v>
      </c>
    </row>
    <row r="171" spans="1:4" x14ac:dyDescent="0.25">
      <c r="A171" s="33" t="s">
        <v>1704</v>
      </c>
      <c r="B171" s="33" t="s">
        <v>1261</v>
      </c>
      <c r="C171" s="33" t="s">
        <v>451</v>
      </c>
      <c r="D171" s="33" t="s">
        <v>1262</v>
      </c>
    </row>
    <row r="172" spans="1:4" x14ac:dyDescent="0.25">
      <c r="A172" s="33"/>
      <c r="B172" s="33" t="s">
        <v>1275</v>
      </c>
      <c r="C172" s="33" t="s">
        <v>451</v>
      </c>
      <c r="D172" s="33" t="s">
        <v>1276</v>
      </c>
    </row>
    <row r="173" spans="1:4" x14ac:dyDescent="0.25">
      <c r="A173" s="33" t="s">
        <v>1705</v>
      </c>
      <c r="B173" s="33" t="s">
        <v>1311</v>
      </c>
      <c r="C173" s="33" t="s">
        <v>451</v>
      </c>
      <c r="D173" s="33" t="s">
        <v>1312</v>
      </c>
    </row>
    <row r="174" spans="1:4" x14ac:dyDescent="0.25">
      <c r="A174" s="33" t="s">
        <v>1706</v>
      </c>
      <c r="B174" s="33" t="s">
        <v>1267</v>
      </c>
      <c r="C174" s="33" t="s">
        <v>451</v>
      </c>
      <c r="D174" s="33" t="s">
        <v>1268</v>
      </c>
    </row>
    <row r="175" spans="1:4" x14ac:dyDescent="0.25">
      <c r="A175" s="33" t="s">
        <v>1707</v>
      </c>
      <c r="B175" s="33" t="s">
        <v>1303</v>
      </c>
      <c r="C175" s="33" t="s">
        <v>451</v>
      </c>
      <c r="D175" s="33" t="s">
        <v>1304</v>
      </c>
    </row>
    <row r="176" spans="1:4" x14ac:dyDescent="0.25">
      <c r="A176" s="33" t="s">
        <v>1708</v>
      </c>
      <c r="B176" s="33" t="s">
        <v>1277</v>
      </c>
      <c r="C176" s="33" t="s">
        <v>451</v>
      </c>
      <c r="D176" s="33" t="s">
        <v>1278</v>
      </c>
    </row>
    <row r="177" spans="1:4" x14ac:dyDescent="0.25">
      <c r="A177" s="33" t="s">
        <v>1709</v>
      </c>
      <c r="B177" s="33" t="s">
        <v>1269</v>
      </c>
      <c r="C177" s="33" t="s">
        <v>451</v>
      </c>
      <c r="D177" s="33" t="s">
        <v>1270</v>
      </c>
    </row>
    <row r="178" spans="1:4" x14ac:dyDescent="0.25">
      <c r="A178" s="33" t="s">
        <v>1710</v>
      </c>
      <c r="B178" s="33" t="s">
        <v>1255</v>
      </c>
      <c r="C178" s="33" t="s">
        <v>451</v>
      </c>
      <c r="D178" s="33" t="s">
        <v>1256</v>
      </c>
    </row>
    <row r="179" spans="1:4" ht="45" x14ac:dyDescent="0.25">
      <c r="A179" s="33" t="s">
        <v>1711</v>
      </c>
      <c r="B179" s="33" t="s">
        <v>1305</v>
      </c>
      <c r="C179" s="33" t="s">
        <v>451</v>
      </c>
      <c r="D179" s="33" t="s">
        <v>1306</v>
      </c>
    </row>
    <row r="180" spans="1:4" x14ac:dyDescent="0.25">
      <c r="A180" s="33"/>
      <c r="B180" s="33" t="s">
        <v>1164</v>
      </c>
      <c r="C180" s="33" t="s">
        <v>451</v>
      </c>
      <c r="D180" s="33" t="s">
        <v>1165</v>
      </c>
    </row>
    <row r="181" spans="1:4" x14ac:dyDescent="0.25">
      <c r="A181" s="33" t="s">
        <v>1712</v>
      </c>
      <c r="B181" s="33" t="s">
        <v>1168</v>
      </c>
      <c r="C181" s="33" t="s">
        <v>451</v>
      </c>
      <c r="D181" s="33" t="s">
        <v>1169</v>
      </c>
    </row>
    <row r="182" spans="1:4" x14ac:dyDescent="0.25">
      <c r="A182" s="33" t="s">
        <v>1533</v>
      </c>
      <c r="B182" s="33" t="s">
        <v>1138</v>
      </c>
      <c r="C182" s="33" t="s">
        <v>451</v>
      </c>
      <c r="D182" s="33" t="s">
        <v>1139</v>
      </c>
    </row>
    <row r="183" spans="1:4" x14ac:dyDescent="0.25">
      <c r="A183" s="33" t="s">
        <v>1713</v>
      </c>
      <c r="B183" s="33" t="s">
        <v>1166</v>
      </c>
      <c r="C183" s="33" t="s">
        <v>451</v>
      </c>
      <c r="D183" s="33" t="s">
        <v>1167</v>
      </c>
    </row>
    <row r="184" spans="1:4" ht="45" x14ac:dyDescent="0.25">
      <c r="A184" s="33" t="s">
        <v>1714</v>
      </c>
      <c r="B184" s="33" t="s">
        <v>1136</v>
      </c>
      <c r="C184" s="33" t="s">
        <v>451</v>
      </c>
      <c r="D184" s="33" t="s">
        <v>1137</v>
      </c>
    </row>
    <row r="185" spans="1:4" x14ac:dyDescent="0.25">
      <c r="A185" s="33" t="s">
        <v>1717</v>
      </c>
      <c r="B185" s="33" t="s">
        <v>1126</v>
      </c>
      <c r="C185" s="33" t="s">
        <v>451</v>
      </c>
      <c r="D185" s="33" t="s">
        <v>1127</v>
      </c>
    </row>
    <row r="186" spans="1:4" x14ac:dyDescent="0.25">
      <c r="A186" s="33" t="s">
        <v>1718</v>
      </c>
      <c r="B186" s="33" t="s">
        <v>642</v>
      </c>
      <c r="C186" s="33" t="s">
        <v>451</v>
      </c>
      <c r="D186" s="33" t="s">
        <v>643</v>
      </c>
    </row>
    <row r="187" spans="1:4" x14ac:dyDescent="0.25">
      <c r="A187" s="33" t="s">
        <v>1719</v>
      </c>
      <c r="B187" s="33" t="s">
        <v>1210</v>
      </c>
      <c r="C187" s="33" t="s">
        <v>451</v>
      </c>
      <c r="D187" s="33" t="s">
        <v>1211</v>
      </c>
    </row>
    <row r="188" spans="1:4" x14ac:dyDescent="0.25">
      <c r="A188" s="33"/>
      <c r="B188" s="33" t="s">
        <v>1208</v>
      </c>
      <c r="C188" s="33" t="s">
        <v>451</v>
      </c>
      <c r="D188" s="33" t="s">
        <v>1209</v>
      </c>
    </row>
    <row r="189" spans="1:4" x14ac:dyDescent="0.25">
      <c r="A189" s="33" t="s">
        <v>1720</v>
      </c>
      <c r="B189" s="33" t="s">
        <v>1241</v>
      </c>
      <c r="C189" s="33" t="s">
        <v>451</v>
      </c>
      <c r="D189" s="33" t="s">
        <v>1242</v>
      </c>
    </row>
    <row r="190" spans="1:4" x14ac:dyDescent="0.25">
      <c r="A190" s="33" t="s">
        <v>1721</v>
      </c>
      <c r="B190" s="33" t="s">
        <v>1150</v>
      </c>
      <c r="C190" s="33" t="s">
        <v>451</v>
      </c>
      <c r="D190" s="33" t="s">
        <v>1151</v>
      </c>
    </row>
    <row r="191" spans="1:4" x14ac:dyDescent="0.25">
      <c r="A191" s="33" t="s">
        <v>1722</v>
      </c>
      <c r="B191" s="33" t="s">
        <v>1148</v>
      </c>
      <c r="C191" s="33" t="s">
        <v>451</v>
      </c>
      <c r="D191" s="33" t="s">
        <v>1149</v>
      </c>
    </row>
    <row r="192" spans="1:4" ht="30" x14ac:dyDescent="0.25">
      <c r="A192" s="33" t="s">
        <v>1723</v>
      </c>
      <c r="B192" s="33" t="s">
        <v>1101</v>
      </c>
      <c r="C192" s="33" t="s">
        <v>451</v>
      </c>
      <c r="D192" s="33" t="s">
        <v>1102</v>
      </c>
    </row>
    <row r="193" spans="1:4" ht="45" x14ac:dyDescent="0.25">
      <c r="A193" s="33"/>
      <c r="B193" s="33" t="s">
        <v>1162</v>
      </c>
      <c r="C193" s="33" t="s">
        <v>451</v>
      </c>
      <c r="D193" s="33" t="s">
        <v>1163</v>
      </c>
    </row>
    <row r="194" spans="1:4" x14ac:dyDescent="0.25">
      <c r="A194" s="33"/>
      <c r="B194" s="33" t="s">
        <v>1237</v>
      </c>
      <c r="C194" s="33" t="s">
        <v>451</v>
      </c>
      <c r="D194" s="33" t="s">
        <v>1238</v>
      </c>
    </row>
    <row r="195" spans="1:4" x14ac:dyDescent="0.25">
      <c r="A195" s="33"/>
      <c r="B195" s="33" t="s">
        <v>1235</v>
      </c>
      <c r="C195" s="33" t="s">
        <v>451</v>
      </c>
      <c r="D195" s="33" t="s">
        <v>1236</v>
      </c>
    </row>
    <row r="196" spans="1:4" x14ac:dyDescent="0.25">
      <c r="A196" s="33"/>
      <c r="B196" s="33" t="s">
        <v>1093</v>
      </c>
      <c r="C196" s="33" t="s">
        <v>451</v>
      </c>
      <c r="D196" s="33" t="s">
        <v>1094</v>
      </c>
    </row>
    <row r="197" spans="1:4" ht="30" x14ac:dyDescent="0.25">
      <c r="A197" s="33" t="s">
        <v>1724</v>
      </c>
      <c r="B197" s="33" t="s">
        <v>1233</v>
      </c>
      <c r="C197" s="33" t="s">
        <v>451</v>
      </c>
      <c r="D197" s="33" t="s">
        <v>1234</v>
      </c>
    </row>
    <row r="198" spans="1:4" x14ac:dyDescent="0.25">
      <c r="A198" s="33" t="s">
        <v>1725</v>
      </c>
      <c r="B198" s="33" t="s">
        <v>1158</v>
      </c>
      <c r="C198" s="33" t="s">
        <v>451</v>
      </c>
      <c r="D198" s="33" t="s">
        <v>1159</v>
      </c>
    </row>
    <row r="199" spans="1:4" x14ac:dyDescent="0.25">
      <c r="A199" s="33" t="s">
        <v>1726</v>
      </c>
      <c r="B199" s="33" t="s">
        <v>1239</v>
      </c>
      <c r="C199" s="33" t="s">
        <v>451</v>
      </c>
      <c r="D199" s="33" t="s">
        <v>1240</v>
      </c>
    </row>
    <row r="200" spans="1:4" x14ac:dyDescent="0.25">
      <c r="A200" s="33" t="s">
        <v>1727</v>
      </c>
      <c r="B200" s="33" t="s">
        <v>1231</v>
      </c>
      <c r="C200" s="33" t="s">
        <v>451</v>
      </c>
      <c r="D200" s="33" t="s">
        <v>1232</v>
      </c>
    </row>
    <row r="201" spans="1:4" x14ac:dyDescent="0.25">
      <c r="A201" s="33" t="s">
        <v>1728</v>
      </c>
      <c r="B201" s="33" t="s">
        <v>1283</v>
      </c>
      <c r="C201" s="33" t="s">
        <v>451</v>
      </c>
      <c r="D201" s="33" t="s">
        <v>1284</v>
      </c>
    </row>
    <row r="202" spans="1:4" x14ac:dyDescent="0.25">
      <c r="A202" s="33" t="s">
        <v>1729</v>
      </c>
      <c r="B202" s="33" t="s">
        <v>1160</v>
      </c>
      <c r="C202" s="33" t="s">
        <v>451</v>
      </c>
      <c r="D202" s="33" t="s">
        <v>1161</v>
      </c>
    </row>
    <row r="203" spans="1:4" x14ac:dyDescent="0.25">
      <c r="A203" s="33"/>
      <c r="B203" s="33" t="s">
        <v>1152</v>
      </c>
      <c r="C203" s="33" t="s">
        <v>451</v>
      </c>
      <c r="D203" s="33" t="s">
        <v>1153</v>
      </c>
    </row>
    <row r="204" spans="1:4" x14ac:dyDescent="0.25">
      <c r="A204" s="33" t="s">
        <v>1730</v>
      </c>
      <c r="B204" s="33" t="s">
        <v>1206</v>
      </c>
      <c r="C204" s="33" t="s">
        <v>451</v>
      </c>
      <c r="D204" s="33" t="s">
        <v>1207</v>
      </c>
    </row>
    <row r="205" spans="1:4" x14ac:dyDescent="0.25">
      <c r="A205" s="33" t="s">
        <v>1731</v>
      </c>
      <c r="B205" s="33" t="s">
        <v>1281</v>
      </c>
      <c r="C205" s="33" t="s">
        <v>451</v>
      </c>
      <c r="D205" s="33" t="s">
        <v>1282</v>
      </c>
    </row>
    <row r="206" spans="1:4" x14ac:dyDescent="0.25">
      <c r="A206" s="33" t="s">
        <v>1732</v>
      </c>
      <c r="B206" s="33" t="s">
        <v>644</v>
      </c>
      <c r="C206" s="33" t="s">
        <v>451</v>
      </c>
      <c r="D206" s="33" t="s">
        <v>645</v>
      </c>
    </row>
    <row r="207" spans="1:4" x14ac:dyDescent="0.25">
      <c r="A207" s="33" t="s">
        <v>1733</v>
      </c>
      <c r="B207" s="33" t="s">
        <v>1081</v>
      </c>
      <c r="C207" s="33" t="s">
        <v>451</v>
      </c>
      <c r="D207" s="33" t="s">
        <v>1082</v>
      </c>
    </row>
    <row r="208" spans="1:4" x14ac:dyDescent="0.25">
      <c r="A208" s="33"/>
      <c r="B208" s="33" t="s">
        <v>1170</v>
      </c>
      <c r="C208" s="33" t="s">
        <v>451</v>
      </c>
      <c r="D208" s="33" t="s">
        <v>1171</v>
      </c>
    </row>
    <row r="209" spans="1:4" x14ac:dyDescent="0.25">
      <c r="A209" s="33" t="s">
        <v>1734</v>
      </c>
      <c r="B209" s="33" t="s">
        <v>1218</v>
      </c>
      <c r="C209" s="33" t="s">
        <v>451</v>
      </c>
      <c r="D209" s="33" t="s">
        <v>1219</v>
      </c>
    </row>
    <row r="210" spans="1:4" x14ac:dyDescent="0.25">
      <c r="A210" s="33" t="s">
        <v>1735</v>
      </c>
      <c r="B210" s="33" t="s">
        <v>1176</v>
      </c>
      <c r="C210" s="33" t="s">
        <v>451</v>
      </c>
      <c r="D210" s="33" t="s">
        <v>1177</v>
      </c>
    </row>
    <row r="211" spans="1:4" x14ac:dyDescent="0.25">
      <c r="A211" s="33" t="s">
        <v>1736</v>
      </c>
      <c r="B211" s="33" t="s">
        <v>1128</v>
      </c>
      <c r="C211" s="33" t="s">
        <v>451</v>
      </c>
      <c r="D211" s="33" t="s">
        <v>1129</v>
      </c>
    </row>
    <row r="212" spans="1:4" ht="30" x14ac:dyDescent="0.25">
      <c r="A212" s="33" t="s">
        <v>1737</v>
      </c>
      <c r="B212" s="33" t="s">
        <v>1156</v>
      </c>
      <c r="C212" s="33" t="s">
        <v>451</v>
      </c>
      <c r="D212" s="33" t="s">
        <v>1157</v>
      </c>
    </row>
    <row r="213" spans="1:4" x14ac:dyDescent="0.25">
      <c r="A213" s="33" t="s">
        <v>1738</v>
      </c>
      <c r="B213" s="33" t="s">
        <v>1130</v>
      </c>
      <c r="C213" s="33" t="s">
        <v>451</v>
      </c>
      <c r="D213" s="33" t="s">
        <v>1131</v>
      </c>
    </row>
    <row r="214" spans="1:4" x14ac:dyDescent="0.25">
      <c r="A214" s="33" t="s">
        <v>1739</v>
      </c>
      <c r="B214" s="33" t="s">
        <v>1122</v>
      </c>
      <c r="C214" s="33" t="s">
        <v>451</v>
      </c>
      <c r="D214" s="33" t="s">
        <v>1123</v>
      </c>
    </row>
    <row r="215" spans="1:4" ht="30" x14ac:dyDescent="0.25">
      <c r="A215" s="33" t="s">
        <v>1740</v>
      </c>
      <c r="B215" s="33" t="s">
        <v>1144</v>
      </c>
      <c r="C215" s="33" t="s">
        <v>451</v>
      </c>
      <c r="D215" s="33" t="s">
        <v>1145</v>
      </c>
    </row>
    <row r="216" spans="1:4" x14ac:dyDescent="0.25">
      <c r="A216" s="33" t="s">
        <v>1741</v>
      </c>
      <c r="B216" s="33" t="s">
        <v>1146</v>
      </c>
      <c r="C216" s="33" t="s">
        <v>451</v>
      </c>
      <c r="D216" s="33" t="s">
        <v>1147</v>
      </c>
    </row>
    <row r="217" spans="1:4" x14ac:dyDescent="0.25">
      <c r="A217" s="33" t="s">
        <v>1742</v>
      </c>
      <c r="B217" s="33" t="s">
        <v>1174</v>
      </c>
      <c r="C217" s="33" t="s">
        <v>451</v>
      </c>
      <c r="D217" s="33" t="s">
        <v>1175</v>
      </c>
    </row>
    <row r="218" spans="1:4" x14ac:dyDescent="0.25">
      <c r="A218" s="33"/>
      <c r="B218" s="33" t="s">
        <v>1120</v>
      </c>
      <c r="C218" s="33" t="s">
        <v>451</v>
      </c>
      <c r="D218" s="33" t="s">
        <v>1121</v>
      </c>
    </row>
    <row r="219" spans="1:4" x14ac:dyDescent="0.25">
      <c r="A219" s="33" t="s">
        <v>1743</v>
      </c>
      <c r="B219" s="33" t="s">
        <v>1140</v>
      </c>
      <c r="C219" s="33" t="s">
        <v>451</v>
      </c>
      <c r="D219" s="33" t="s">
        <v>1141</v>
      </c>
    </row>
    <row r="220" spans="1:4" x14ac:dyDescent="0.25">
      <c r="A220" s="33"/>
      <c r="B220" s="34" t="s">
        <v>2018</v>
      </c>
      <c r="C220" s="33" t="s">
        <v>451</v>
      </c>
      <c r="D220" s="33" t="s">
        <v>2017</v>
      </c>
    </row>
    <row r="221" spans="1:4" x14ac:dyDescent="0.25">
      <c r="A221" s="33" t="s">
        <v>1744</v>
      </c>
      <c r="B221" s="33" t="s">
        <v>646</v>
      </c>
      <c r="C221" s="33" t="s">
        <v>451</v>
      </c>
      <c r="D221" s="33" t="s">
        <v>647</v>
      </c>
    </row>
    <row r="222" spans="1:4" x14ac:dyDescent="0.25">
      <c r="A222" s="33" t="s">
        <v>1745</v>
      </c>
      <c r="B222" s="33" t="s">
        <v>648</v>
      </c>
      <c r="C222" s="33" t="s">
        <v>451</v>
      </c>
      <c r="D222" s="33" t="s">
        <v>649</v>
      </c>
    </row>
    <row r="223" spans="1:4" x14ac:dyDescent="0.25">
      <c r="A223" s="33" t="s">
        <v>1746</v>
      </c>
      <c r="B223" s="33" t="s">
        <v>650</v>
      </c>
      <c r="C223" s="33" t="s">
        <v>451</v>
      </c>
      <c r="D223" s="33" t="s">
        <v>651</v>
      </c>
    </row>
    <row r="224" spans="1:4" x14ac:dyDescent="0.25">
      <c r="A224" s="33" t="s">
        <v>1747</v>
      </c>
      <c r="B224" s="33" t="s">
        <v>1503</v>
      </c>
      <c r="C224" s="33" t="s">
        <v>451</v>
      </c>
      <c r="D224" s="33" t="s">
        <v>1504</v>
      </c>
    </row>
    <row r="225" spans="1:4" x14ac:dyDescent="0.25">
      <c r="A225" s="33" t="s">
        <v>1748</v>
      </c>
      <c r="B225" s="33" t="s">
        <v>1505</v>
      </c>
      <c r="C225" s="33" t="s">
        <v>451</v>
      </c>
      <c r="D225" s="33" t="s">
        <v>1506</v>
      </c>
    </row>
    <row r="226" spans="1:4" x14ac:dyDescent="0.25">
      <c r="A226" s="33" t="s">
        <v>1749</v>
      </c>
      <c r="B226" s="33" t="s">
        <v>1507</v>
      </c>
      <c r="C226" s="33" t="s">
        <v>451</v>
      </c>
      <c r="D226" s="33" t="s">
        <v>1508</v>
      </c>
    </row>
    <row r="227" spans="1:4" x14ac:dyDescent="0.25">
      <c r="A227" s="33" t="s">
        <v>1750</v>
      </c>
      <c r="B227" s="33" t="s">
        <v>1509</v>
      </c>
      <c r="C227" s="33" t="s">
        <v>451</v>
      </c>
      <c r="D227" s="33" t="s">
        <v>1510</v>
      </c>
    </row>
    <row r="228" spans="1:4" x14ac:dyDescent="0.25">
      <c r="A228" s="33" t="s">
        <v>1751</v>
      </c>
      <c r="B228" s="33" t="s">
        <v>1511</v>
      </c>
      <c r="C228" s="33" t="s">
        <v>451</v>
      </c>
      <c r="D228" s="33" t="s">
        <v>1512</v>
      </c>
    </row>
    <row r="229" spans="1:4" x14ac:dyDescent="0.25">
      <c r="A229" s="33" t="s">
        <v>1752</v>
      </c>
      <c r="B229" s="33" t="s">
        <v>1513</v>
      </c>
      <c r="C229" s="33" t="s">
        <v>451</v>
      </c>
      <c r="D229" s="33" t="s">
        <v>1514</v>
      </c>
    </row>
    <row r="230" spans="1:4" x14ac:dyDescent="0.25">
      <c r="A230" s="33" t="s">
        <v>1753</v>
      </c>
      <c r="B230" s="33" t="s">
        <v>1515</v>
      </c>
      <c r="C230" s="33" t="s">
        <v>451</v>
      </c>
      <c r="D230" s="33" t="s">
        <v>1516</v>
      </c>
    </row>
    <row r="231" spans="1:4" x14ac:dyDescent="0.25">
      <c r="A231" s="33" t="s">
        <v>1754</v>
      </c>
      <c r="B231" s="33" t="s">
        <v>1517</v>
      </c>
      <c r="C231" s="33" t="s">
        <v>451</v>
      </c>
      <c r="D231" s="33" t="s">
        <v>1518</v>
      </c>
    </row>
    <row r="232" spans="1:4" x14ac:dyDescent="0.25">
      <c r="A232" s="33" t="s">
        <v>1755</v>
      </c>
      <c r="B232" s="33" t="s">
        <v>652</v>
      </c>
      <c r="C232" s="33">
        <v>1</v>
      </c>
      <c r="D232" s="33" t="s">
        <v>653</v>
      </c>
    </row>
    <row r="233" spans="1:4" x14ac:dyDescent="0.25">
      <c r="A233" s="33" t="s">
        <v>1756</v>
      </c>
      <c r="B233" s="33" t="s">
        <v>654</v>
      </c>
      <c r="C233" s="33">
        <v>1</v>
      </c>
      <c r="D233" s="33" t="s">
        <v>655</v>
      </c>
    </row>
    <row r="234" spans="1:4" x14ac:dyDescent="0.25">
      <c r="A234" s="33" t="s">
        <v>1757</v>
      </c>
      <c r="B234" s="33" t="s">
        <v>870</v>
      </c>
      <c r="C234" s="33">
        <v>1</v>
      </c>
      <c r="D234" s="33" t="s">
        <v>871</v>
      </c>
    </row>
    <row r="235" spans="1:4" x14ac:dyDescent="0.25">
      <c r="A235" s="33" t="s">
        <v>1758</v>
      </c>
      <c r="B235" s="33" t="s">
        <v>1321</v>
      </c>
      <c r="C235" s="33">
        <v>1</v>
      </c>
      <c r="D235" s="33" t="s">
        <v>1322</v>
      </c>
    </row>
    <row r="236" spans="1:4" ht="30" x14ac:dyDescent="0.25">
      <c r="A236" s="33" t="s">
        <v>1760</v>
      </c>
      <c r="B236" s="33" t="s">
        <v>772</v>
      </c>
      <c r="C236" s="33">
        <v>1.1000000000000001</v>
      </c>
      <c r="D236" s="33" t="s">
        <v>773</v>
      </c>
    </row>
    <row r="237" spans="1:4" x14ac:dyDescent="0.25">
      <c r="A237" s="33" t="s">
        <v>1759</v>
      </c>
      <c r="B237" s="33" t="s">
        <v>656</v>
      </c>
      <c r="C237" s="33">
        <v>1.2</v>
      </c>
      <c r="D237" s="33" t="s">
        <v>657</v>
      </c>
    </row>
    <row r="238" spans="1:4" x14ac:dyDescent="0.25">
      <c r="A238" s="33"/>
      <c r="B238" s="33" t="s">
        <v>660</v>
      </c>
      <c r="C238" s="33">
        <v>1.2</v>
      </c>
      <c r="D238" s="33" t="s">
        <v>661</v>
      </c>
    </row>
    <row r="239" spans="1:4" x14ac:dyDescent="0.25">
      <c r="A239" s="33"/>
      <c r="B239" s="33" t="s">
        <v>658</v>
      </c>
      <c r="C239" s="33">
        <v>1.2</v>
      </c>
      <c r="D239" s="33" t="s">
        <v>659</v>
      </c>
    </row>
    <row r="240" spans="1:4" ht="30" x14ac:dyDescent="0.25">
      <c r="A240" s="33"/>
      <c r="B240" s="33" t="s">
        <v>872</v>
      </c>
      <c r="C240" s="33">
        <v>1.2</v>
      </c>
      <c r="D240" s="33" t="s">
        <v>873</v>
      </c>
    </row>
    <row r="241" spans="1:4" x14ac:dyDescent="0.25">
      <c r="A241" s="33"/>
      <c r="B241" s="33" t="s">
        <v>664</v>
      </c>
      <c r="C241" s="33">
        <v>1.3</v>
      </c>
      <c r="D241" s="33" t="s">
        <v>665</v>
      </c>
    </row>
    <row r="242" spans="1:4" x14ac:dyDescent="0.25">
      <c r="A242" s="33"/>
      <c r="B242" s="33" t="s">
        <v>662</v>
      </c>
      <c r="C242" s="33">
        <v>1.3</v>
      </c>
      <c r="D242" s="33" t="s">
        <v>663</v>
      </c>
    </row>
    <row r="243" spans="1:4" x14ac:dyDescent="0.25">
      <c r="A243" s="33" t="s">
        <v>1716</v>
      </c>
      <c r="B243" s="33" t="s">
        <v>774</v>
      </c>
      <c r="C243" s="33">
        <v>1.3</v>
      </c>
      <c r="D243" s="33" t="s">
        <v>775</v>
      </c>
    </row>
    <row r="244" spans="1:4" ht="30" x14ac:dyDescent="0.25">
      <c r="A244" s="33" t="s">
        <v>2014</v>
      </c>
      <c r="B244" s="33" t="s">
        <v>2015</v>
      </c>
      <c r="C244" s="33">
        <v>1.3</v>
      </c>
      <c r="D244" s="33" t="s">
        <v>2016</v>
      </c>
    </row>
    <row r="245" spans="1:4" x14ac:dyDescent="0.25">
      <c r="A245" s="33" t="s">
        <v>1715</v>
      </c>
      <c r="B245" s="33" t="s">
        <v>874</v>
      </c>
      <c r="C245" s="33">
        <v>1.3</v>
      </c>
      <c r="D245" s="33" t="s">
        <v>875</v>
      </c>
    </row>
    <row r="246" spans="1:4" x14ac:dyDescent="0.25">
      <c r="A246" s="33" t="s">
        <v>1761</v>
      </c>
      <c r="B246" s="33" t="s">
        <v>666</v>
      </c>
      <c r="C246" s="33">
        <v>1.4</v>
      </c>
      <c r="D246" s="33" t="s">
        <v>667</v>
      </c>
    </row>
    <row r="247" spans="1:4" x14ac:dyDescent="0.25">
      <c r="A247" s="33" t="s">
        <v>1762</v>
      </c>
      <c r="B247" s="33" t="s">
        <v>668</v>
      </c>
      <c r="C247" s="33">
        <v>1.5</v>
      </c>
      <c r="D247" s="33" t="s">
        <v>669</v>
      </c>
    </row>
    <row r="248" spans="1:4" x14ac:dyDescent="0.25">
      <c r="A248" s="33" t="s">
        <v>1763</v>
      </c>
      <c r="B248" s="33" t="s">
        <v>778</v>
      </c>
      <c r="C248" s="33">
        <v>1.5</v>
      </c>
      <c r="D248" s="33" t="s">
        <v>779</v>
      </c>
    </row>
    <row r="249" spans="1:4" x14ac:dyDescent="0.25">
      <c r="A249" s="33" t="s">
        <v>1764</v>
      </c>
      <c r="B249" s="33" t="s">
        <v>876</v>
      </c>
      <c r="C249" s="33">
        <v>1.5</v>
      </c>
      <c r="D249" s="33" t="s">
        <v>877</v>
      </c>
    </row>
    <row r="250" spans="1:4" ht="30" x14ac:dyDescent="0.25">
      <c r="A250" s="33" t="s">
        <v>1765</v>
      </c>
      <c r="B250" s="33" t="s">
        <v>776</v>
      </c>
      <c r="C250" s="33">
        <v>1.5</v>
      </c>
      <c r="D250" s="33" t="s">
        <v>777</v>
      </c>
    </row>
    <row r="251" spans="1:4" x14ac:dyDescent="0.25">
      <c r="A251" s="33"/>
      <c r="B251" s="22" t="s">
        <v>2012</v>
      </c>
      <c r="C251" s="33">
        <v>1.5</v>
      </c>
      <c r="D251" s="22" t="s">
        <v>2013</v>
      </c>
    </row>
    <row r="252" spans="1:4" x14ac:dyDescent="0.25">
      <c r="A252" s="33" t="s">
        <v>1766</v>
      </c>
      <c r="B252" s="33" t="s">
        <v>671</v>
      </c>
      <c r="C252" s="33">
        <v>1.6</v>
      </c>
      <c r="D252" s="33" t="s">
        <v>672</v>
      </c>
    </row>
    <row r="253" spans="1:4" x14ac:dyDescent="0.25">
      <c r="A253" s="33" t="s">
        <v>1767</v>
      </c>
      <c r="B253" s="33" t="s">
        <v>1323</v>
      </c>
      <c r="C253" s="33">
        <v>1.6</v>
      </c>
      <c r="D253" s="33" t="s">
        <v>1324</v>
      </c>
    </row>
    <row r="254" spans="1:4" x14ac:dyDescent="0.25">
      <c r="A254" s="33" t="s">
        <v>1768</v>
      </c>
      <c r="B254" s="33" t="s">
        <v>675</v>
      </c>
      <c r="C254" s="33">
        <v>1.6</v>
      </c>
      <c r="D254" s="33" t="s">
        <v>676</v>
      </c>
    </row>
    <row r="255" spans="1:4" x14ac:dyDescent="0.25">
      <c r="A255" s="33" t="s">
        <v>1769</v>
      </c>
      <c r="B255" s="33" t="s">
        <v>673</v>
      </c>
      <c r="C255" s="33">
        <v>1.6</v>
      </c>
      <c r="D255" s="33" t="s">
        <v>674</v>
      </c>
    </row>
    <row r="256" spans="1:4" x14ac:dyDescent="0.25">
      <c r="A256" s="33" t="s">
        <v>1770</v>
      </c>
      <c r="B256" s="33" t="s">
        <v>780</v>
      </c>
      <c r="C256" s="33">
        <v>1.6</v>
      </c>
      <c r="D256" s="33" t="s">
        <v>781</v>
      </c>
    </row>
    <row r="257" spans="1:4" x14ac:dyDescent="0.25">
      <c r="A257" s="33" t="s">
        <v>1771</v>
      </c>
      <c r="B257" s="33" t="s">
        <v>677</v>
      </c>
      <c r="C257" s="33">
        <v>1.7</v>
      </c>
      <c r="D257" s="33" t="s">
        <v>678</v>
      </c>
    </row>
    <row r="258" spans="1:4" x14ac:dyDescent="0.25">
      <c r="A258" s="33" t="s">
        <v>1772</v>
      </c>
      <c r="B258" s="33" t="s">
        <v>782</v>
      </c>
      <c r="C258" s="33">
        <v>1.7</v>
      </c>
      <c r="D258" s="33" t="s">
        <v>783</v>
      </c>
    </row>
    <row r="259" spans="1:4" x14ac:dyDescent="0.25">
      <c r="A259" s="33" t="s">
        <v>1773</v>
      </c>
      <c r="B259" s="33" t="s">
        <v>1325</v>
      </c>
      <c r="C259" s="33">
        <v>1.8</v>
      </c>
      <c r="D259" s="33" t="s">
        <v>530</v>
      </c>
    </row>
    <row r="260" spans="1:4" x14ac:dyDescent="0.25">
      <c r="A260" s="33" t="s">
        <v>1774</v>
      </c>
      <c r="B260" s="33" t="s">
        <v>784</v>
      </c>
      <c r="C260" s="33">
        <v>1.8</v>
      </c>
      <c r="D260" s="33" t="s">
        <v>785</v>
      </c>
    </row>
    <row r="261" spans="1:4" x14ac:dyDescent="0.25">
      <c r="A261" s="33" t="s">
        <v>1775</v>
      </c>
      <c r="B261" s="33" t="s">
        <v>680</v>
      </c>
      <c r="C261" s="33">
        <v>1.9</v>
      </c>
      <c r="D261" s="33" t="s">
        <v>681</v>
      </c>
    </row>
    <row r="262" spans="1:4" x14ac:dyDescent="0.25">
      <c r="A262" s="33" t="s">
        <v>1776</v>
      </c>
      <c r="B262" s="33" t="s">
        <v>786</v>
      </c>
      <c r="C262" s="33">
        <v>1.9</v>
      </c>
      <c r="D262" s="33" t="s">
        <v>787</v>
      </c>
    </row>
    <row r="263" spans="1:4" x14ac:dyDescent="0.25">
      <c r="A263" s="33" t="s">
        <v>1777</v>
      </c>
      <c r="B263" s="33" t="s">
        <v>682</v>
      </c>
      <c r="C263" s="33">
        <v>1.9</v>
      </c>
      <c r="D263" s="33" t="s">
        <v>683</v>
      </c>
    </row>
    <row r="264" spans="1:4" x14ac:dyDescent="0.25">
      <c r="A264" s="33" t="s">
        <v>1778</v>
      </c>
      <c r="B264" s="33" t="s">
        <v>878</v>
      </c>
      <c r="C264" s="33">
        <v>1.9</v>
      </c>
      <c r="D264" s="33" t="s">
        <v>879</v>
      </c>
    </row>
    <row r="265" spans="1:4" x14ac:dyDescent="0.25">
      <c r="A265" s="33" t="s">
        <v>1779</v>
      </c>
      <c r="B265" s="33" t="s">
        <v>684</v>
      </c>
      <c r="C265" s="33">
        <v>2</v>
      </c>
      <c r="D265" s="33" t="s">
        <v>685</v>
      </c>
    </row>
    <row r="266" spans="1:4" ht="30" x14ac:dyDescent="0.25">
      <c r="A266" s="33" t="s">
        <v>1780</v>
      </c>
      <c r="B266" s="33" t="s">
        <v>686</v>
      </c>
      <c r="C266" s="33">
        <v>2</v>
      </c>
      <c r="D266" s="33" t="s">
        <v>687</v>
      </c>
    </row>
    <row r="267" spans="1:4" x14ac:dyDescent="0.25">
      <c r="A267" s="33" t="s">
        <v>1781</v>
      </c>
      <c r="B267" s="33" t="s">
        <v>688</v>
      </c>
      <c r="C267" s="33">
        <v>2.1</v>
      </c>
      <c r="D267" s="33" t="s">
        <v>689</v>
      </c>
    </row>
    <row r="268" spans="1:4" x14ac:dyDescent="0.25">
      <c r="A268" s="33" t="s">
        <v>1782</v>
      </c>
      <c r="B268" s="33" t="s">
        <v>1326</v>
      </c>
      <c r="C268" s="33">
        <v>2.1</v>
      </c>
      <c r="D268" s="33" t="s">
        <v>1327</v>
      </c>
    </row>
    <row r="269" spans="1:4" x14ac:dyDescent="0.25">
      <c r="A269" s="33" t="s">
        <v>1783</v>
      </c>
      <c r="B269" s="33" t="s">
        <v>1328</v>
      </c>
      <c r="C269" s="33">
        <v>2.2000000000000002</v>
      </c>
      <c r="D269" s="33" t="s">
        <v>460</v>
      </c>
    </row>
    <row r="270" spans="1:4" x14ac:dyDescent="0.25">
      <c r="A270" s="33" t="s">
        <v>1784</v>
      </c>
      <c r="B270" s="33" t="s">
        <v>690</v>
      </c>
      <c r="C270" s="33">
        <v>2.2000000000000002</v>
      </c>
      <c r="D270" s="33" t="s">
        <v>691</v>
      </c>
    </row>
    <row r="271" spans="1:4" x14ac:dyDescent="0.25">
      <c r="A271" s="33" t="s">
        <v>1785</v>
      </c>
      <c r="B271" s="33" t="s">
        <v>694</v>
      </c>
      <c r="C271" s="33">
        <v>2.2000000000000002</v>
      </c>
      <c r="D271" s="33" t="s">
        <v>695</v>
      </c>
    </row>
    <row r="272" spans="1:4" x14ac:dyDescent="0.25">
      <c r="A272" s="33"/>
      <c r="B272" s="33" t="s">
        <v>692</v>
      </c>
      <c r="C272" s="33">
        <v>2.2000000000000002</v>
      </c>
      <c r="D272" s="33" t="s">
        <v>693</v>
      </c>
    </row>
    <row r="273" spans="1:4" x14ac:dyDescent="0.25">
      <c r="A273" s="33" t="s">
        <v>1786</v>
      </c>
      <c r="B273" s="33" t="s">
        <v>880</v>
      </c>
      <c r="C273" s="33">
        <v>2.2000000000000002</v>
      </c>
      <c r="D273" s="33" t="s">
        <v>881</v>
      </c>
    </row>
    <row r="274" spans="1:4" x14ac:dyDescent="0.25">
      <c r="A274" s="33" t="s">
        <v>1787</v>
      </c>
      <c r="B274" s="33" t="s">
        <v>788</v>
      </c>
      <c r="C274" s="33">
        <v>2.2999999999999998</v>
      </c>
      <c r="D274" s="33" t="s">
        <v>789</v>
      </c>
    </row>
    <row r="275" spans="1:4" x14ac:dyDescent="0.25">
      <c r="A275" s="33" t="s">
        <v>1788</v>
      </c>
      <c r="B275" s="33" t="s">
        <v>696</v>
      </c>
      <c r="C275" s="33">
        <v>2.4</v>
      </c>
      <c r="D275" s="33" t="s">
        <v>697</v>
      </c>
    </row>
    <row r="276" spans="1:4" x14ac:dyDescent="0.25">
      <c r="A276" s="33" t="s">
        <v>1789</v>
      </c>
      <c r="B276" s="33" t="s">
        <v>790</v>
      </c>
      <c r="C276" s="33">
        <v>2.5</v>
      </c>
      <c r="D276" s="33" t="s">
        <v>791</v>
      </c>
    </row>
    <row r="277" spans="1:4" x14ac:dyDescent="0.25">
      <c r="A277" s="33" t="s">
        <v>1790</v>
      </c>
      <c r="B277" s="33" t="s">
        <v>698</v>
      </c>
      <c r="C277" s="33">
        <v>2.6</v>
      </c>
      <c r="D277" s="33" t="s">
        <v>699</v>
      </c>
    </row>
    <row r="278" spans="1:4" x14ac:dyDescent="0.25">
      <c r="A278" s="33"/>
      <c r="B278" s="33" t="s">
        <v>700</v>
      </c>
      <c r="C278" s="33">
        <v>2.7</v>
      </c>
      <c r="D278" s="33" t="s">
        <v>701</v>
      </c>
    </row>
    <row r="279" spans="1:4" ht="30" x14ac:dyDescent="0.25">
      <c r="A279" s="33"/>
      <c r="B279" s="33" t="s">
        <v>792</v>
      </c>
      <c r="C279" s="33">
        <v>2.7</v>
      </c>
      <c r="D279" s="33" t="s">
        <v>793</v>
      </c>
    </row>
    <row r="280" spans="1:4" ht="30" x14ac:dyDescent="0.25">
      <c r="A280" s="33" t="s">
        <v>1791</v>
      </c>
      <c r="B280" s="33" t="s">
        <v>794</v>
      </c>
      <c r="C280" s="33">
        <v>2.7</v>
      </c>
      <c r="D280" s="33" t="s">
        <v>795</v>
      </c>
    </row>
    <row r="281" spans="1:4" x14ac:dyDescent="0.25">
      <c r="A281" s="33" t="s">
        <v>1792</v>
      </c>
      <c r="B281" s="33" t="s">
        <v>702</v>
      </c>
      <c r="C281" s="33">
        <v>2.8</v>
      </c>
      <c r="D281" s="33" t="s">
        <v>703</v>
      </c>
    </row>
    <row r="282" spans="1:4" x14ac:dyDescent="0.25">
      <c r="A282" s="33" t="s">
        <v>1793</v>
      </c>
      <c r="B282" s="33" t="s">
        <v>704</v>
      </c>
      <c r="C282" s="33">
        <v>2.8</v>
      </c>
      <c r="D282" s="33" t="s">
        <v>705</v>
      </c>
    </row>
    <row r="283" spans="1:4" x14ac:dyDescent="0.25">
      <c r="A283" s="33" t="s">
        <v>1794</v>
      </c>
      <c r="B283" s="33" t="s">
        <v>796</v>
      </c>
      <c r="C283" s="33">
        <v>2.8</v>
      </c>
      <c r="D283" s="33" t="s">
        <v>797</v>
      </c>
    </row>
    <row r="284" spans="1:4" x14ac:dyDescent="0.25">
      <c r="A284" s="33" t="s">
        <v>1795</v>
      </c>
      <c r="B284" s="33" t="s">
        <v>884</v>
      </c>
      <c r="C284" s="33">
        <v>2.8</v>
      </c>
      <c r="D284" s="33" t="s">
        <v>670</v>
      </c>
    </row>
    <row r="285" spans="1:4" x14ac:dyDescent="0.25">
      <c r="A285" s="33" t="s">
        <v>1796</v>
      </c>
      <c r="B285" s="33" t="s">
        <v>882</v>
      </c>
      <c r="C285" s="33">
        <v>2.8</v>
      </c>
      <c r="D285" s="33" t="s">
        <v>883</v>
      </c>
    </row>
    <row r="286" spans="1:4" x14ac:dyDescent="0.25">
      <c r="A286" s="33" t="s">
        <v>1797</v>
      </c>
      <c r="B286" s="33" t="s">
        <v>706</v>
      </c>
      <c r="C286" s="33">
        <v>2.9</v>
      </c>
      <c r="D286" s="33" t="s">
        <v>707</v>
      </c>
    </row>
    <row r="287" spans="1:4" ht="30" x14ac:dyDescent="0.25">
      <c r="A287" s="33" t="s">
        <v>1798</v>
      </c>
      <c r="B287" s="33" t="s">
        <v>798</v>
      </c>
      <c r="C287" s="33">
        <v>3</v>
      </c>
      <c r="D287" s="33" t="s">
        <v>799</v>
      </c>
    </row>
    <row r="288" spans="1:4" x14ac:dyDescent="0.25">
      <c r="A288" s="33" t="s">
        <v>1799</v>
      </c>
      <c r="B288" s="33" t="s">
        <v>708</v>
      </c>
      <c r="C288" s="33">
        <v>3.1</v>
      </c>
      <c r="D288" s="33" t="s">
        <v>709</v>
      </c>
    </row>
    <row r="289" spans="1:4" x14ac:dyDescent="0.25">
      <c r="A289" s="33" t="s">
        <v>1800</v>
      </c>
      <c r="B289" s="33" t="s">
        <v>800</v>
      </c>
      <c r="C289" s="33">
        <v>3.2</v>
      </c>
      <c r="D289" s="33" t="s">
        <v>801</v>
      </c>
    </row>
    <row r="290" spans="1:4" ht="30" x14ac:dyDescent="0.25">
      <c r="A290" s="33" t="s">
        <v>1801</v>
      </c>
      <c r="B290" s="33" t="s">
        <v>710</v>
      </c>
      <c r="C290" s="33">
        <v>3.2</v>
      </c>
      <c r="D290" s="33" t="s">
        <v>711</v>
      </c>
    </row>
    <row r="291" spans="1:4" x14ac:dyDescent="0.25">
      <c r="A291" s="33"/>
      <c r="B291" s="33" t="s">
        <v>802</v>
      </c>
      <c r="C291" s="33">
        <v>3.3</v>
      </c>
      <c r="D291" s="33" t="s">
        <v>803</v>
      </c>
    </row>
    <row r="292" spans="1:4" ht="30" x14ac:dyDescent="0.25">
      <c r="A292" s="33" t="s">
        <v>1802</v>
      </c>
      <c r="B292" s="33" t="s">
        <v>806</v>
      </c>
      <c r="C292" s="33">
        <v>3.4</v>
      </c>
      <c r="D292" s="33" t="s">
        <v>807</v>
      </c>
    </row>
    <row r="293" spans="1:4" x14ac:dyDescent="0.25">
      <c r="A293" s="33" t="s">
        <v>1803</v>
      </c>
      <c r="B293" s="33" t="s">
        <v>712</v>
      </c>
      <c r="C293" s="33">
        <v>3.4</v>
      </c>
      <c r="D293" s="33" t="s">
        <v>713</v>
      </c>
    </row>
    <row r="294" spans="1:4" x14ac:dyDescent="0.25">
      <c r="A294" s="33" t="s">
        <v>1804</v>
      </c>
      <c r="B294" s="33" t="s">
        <v>804</v>
      </c>
      <c r="C294" s="33">
        <v>3.4</v>
      </c>
      <c r="D294" s="33" t="s">
        <v>805</v>
      </c>
    </row>
    <row r="295" spans="1:4" x14ac:dyDescent="0.25">
      <c r="A295" s="33" t="s">
        <v>1805</v>
      </c>
      <c r="B295" s="33" t="s">
        <v>808</v>
      </c>
      <c r="C295" s="33">
        <v>3.5</v>
      </c>
      <c r="D295" s="33" t="s">
        <v>809</v>
      </c>
    </row>
    <row r="296" spans="1:4" x14ac:dyDescent="0.25">
      <c r="A296" s="33" t="s">
        <v>1806</v>
      </c>
      <c r="B296" s="33" t="s">
        <v>810</v>
      </c>
      <c r="C296" s="33">
        <v>3.6</v>
      </c>
      <c r="D296" s="33" t="s">
        <v>811</v>
      </c>
    </row>
    <row r="297" spans="1:4" ht="30" x14ac:dyDescent="0.25">
      <c r="A297" s="33" t="s">
        <v>1807</v>
      </c>
      <c r="B297" s="33" t="s">
        <v>814</v>
      </c>
      <c r="C297" s="33">
        <v>3.7</v>
      </c>
      <c r="D297" s="33" t="s">
        <v>815</v>
      </c>
    </row>
    <row r="298" spans="1:4" x14ac:dyDescent="0.25">
      <c r="A298" s="33" t="s">
        <v>1808</v>
      </c>
      <c r="B298" s="33" t="s">
        <v>714</v>
      </c>
      <c r="C298" s="33">
        <v>3.7</v>
      </c>
      <c r="D298" s="33" t="s">
        <v>715</v>
      </c>
    </row>
    <row r="299" spans="1:4" x14ac:dyDescent="0.25">
      <c r="A299" s="33" t="s">
        <v>1809</v>
      </c>
      <c r="B299" s="33" t="s">
        <v>812</v>
      </c>
      <c r="C299" s="33">
        <v>3.7</v>
      </c>
      <c r="D299" s="33" t="s">
        <v>813</v>
      </c>
    </row>
    <row r="300" spans="1:4" x14ac:dyDescent="0.25">
      <c r="A300" s="33" t="s">
        <v>1810</v>
      </c>
      <c r="B300" s="33" t="s">
        <v>816</v>
      </c>
      <c r="C300" s="33">
        <v>3.8</v>
      </c>
      <c r="D300" s="33" t="s">
        <v>817</v>
      </c>
    </row>
    <row r="301" spans="1:4" x14ac:dyDescent="0.25">
      <c r="A301" s="33" t="s">
        <v>1811</v>
      </c>
      <c r="B301" s="33" t="s">
        <v>818</v>
      </c>
      <c r="C301" s="33">
        <v>3.9</v>
      </c>
      <c r="D301" s="33" t="s">
        <v>819</v>
      </c>
    </row>
    <row r="302" spans="1:4" ht="30" x14ac:dyDescent="0.25">
      <c r="A302" s="33" t="s">
        <v>1812</v>
      </c>
      <c r="B302" s="33" t="s">
        <v>716</v>
      </c>
      <c r="C302" s="33">
        <v>4</v>
      </c>
      <c r="D302" s="33" t="s">
        <v>717</v>
      </c>
    </row>
    <row r="303" spans="1:4" x14ac:dyDescent="0.25">
      <c r="A303" s="33" t="s">
        <v>1813</v>
      </c>
      <c r="B303" s="33" t="s">
        <v>820</v>
      </c>
      <c r="C303" s="33">
        <v>4</v>
      </c>
      <c r="D303" s="33" t="s">
        <v>821</v>
      </c>
    </row>
    <row r="304" spans="1:4" x14ac:dyDescent="0.25">
      <c r="A304" s="33" t="s">
        <v>1814</v>
      </c>
      <c r="B304" s="33" t="s">
        <v>718</v>
      </c>
      <c r="C304" s="33">
        <v>4.0999999999999996</v>
      </c>
      <c r="D304" s="33" t="s">
        <v>719</v>
      </c>
    </row>
    <row r="305" spans="1:4" x14ac:dyDescent="0.25">
      <c r="A305" s="33" t="s">
        <v>1815</v>
      </c>
      <c r="B305" s="33" t="s">
        <v>822</v>
      </c>
      <c r="C305" s="33">
        <v>4.0999999999999996</v>
      </c>
      <c r="D305" s="33" t="s">
        <v>823</v>
      </c>
    </row>
    <row r="306" spans="1:4" x14ac:dyDescent="0.25">
      <c r="A306" s="33" t="s">
        <v>1816</v>
      </c>
      <c r="B306" s="33" t="s">
        <v>720</v>
      </c>
      <c r="C306" s="33">
        <v>4.2</v>
      </c>
      <c r="D306" s="33" t="s">
        <v>721</v>
      </c>
    </row>
    <row r="307" spans="1:4" x14ac:dyDescent="0.25">
      <c r="A307" s="33" t="s">
        <v>1817</v>
      </c>
      <c r="B307" s="33" t="s">
        <v>722</v>
      </c>
      <c r="C307" s="33">
        <v>4.2</v>
      </c>
      <c r="D307" s="33" t="s">
        <v>723</v>
      </c>
    </row>
    <row r="308" spans="1:4" x14ac:dyDescent="0.25">
      <c r="A308" s="33"/>
      <c r="B308" s="33" t="s">
        <v>724</v>
      </c>
      <c r="C308" s="33">
        <v>4.5</v>
      </c>
      <c r="D308" s="33" t="s">
        <v>725</v>
      </c>
    </row>
    <row r="309" spans="1:4" x14ac:dyDescent="0.25">
      <c r="A309" s="33" t="s">
        <v>1818</v>
      </c>
      <c r="B309" s="33" t="s">
        <v>824</v>
      </c>
      <c r="C309" s="33">
        <v>4.7</v>
      </c>
      <c r="D309" s="33" t="s">
        <v>825</v>
      </c>
    </row>
    <row r="310" spans="1:4" x14ac:dyDescent="0.25">
      <c r="A310" s="33" t="s">
        <v>1819</v>
      </c>
      <c r="B310" s="33" t="s">
        <v>726</v>
      </c>
      <c r="C310" s="33">
        <v>4.7</v>
      </c>
      <c r="D310" s="33" t="s">
        <v>727</v>
      </c>
    </row>
    <row r="311" spans="1:4" x14ac:dyDescent="0.25">
      <c r="A311" s="33"/>
      <c r="B311" s="33" t="s">
        <v>728</v>
      </c>
      <c r="C311" s="33">
        <v>4.8</v>
      </c>
      <c r="D311" s="33" t="s">
        <v>729</v>
      </c>
    </row>
    <row r="312" spans="1:4" x14ac:dyDescent="0.25">
      <c r="A312" s="33"/>
      <c r="B312" s="33" t="s">
        <v>826</v>
      </c>
      <c r="C312" s="33">
        <v>4.8</v>
      </c>
      <c r="D312" s="33" t="s">
        <v>827</v>
      </c>
    </row>
    <row r="313" spans="1:4" x14ac:dyDescent="0.25">
      <c r="A313" s="33" t="s">
        <v>1638</v>
      </c>
      <c r="B313" s="33" t="s">
        <v>730</v>
      </c>
      <c r="C313" s="33">
        <v>5</v>
      </c>
      <c r="D313" s="33" t="s">
        <v>731</v>
      </c>
    </row>
    <row r="314" spans="1:4" x14ac:dyDescent="0.25">
      <c r="A314" s="33" t="s">
        <v>1637</v>
      </c>
      <c r="B314" s="33" t="s">
        <v>732</v>
      </c>
      <c r="C314" s="33">
        <v>5.0999999999999996</v>
      </c>
      <c r="D314" s="33" t="s">
        <v>733</v>
      </c>
    </row>
    <row r="315" spans="1:4" x14ac:dyDescent="0.25">
      <c r="A315" s="33"/>
      <c r="B315" s="33" t="s">
        <v>734</v>
      </c>
      <c r="C315" s="33">
        <v>5.3</v>
      </c>
      <c r="D315" s="33" t="s">
        <v>735</v>
      </c>
    </row>
    <row r="316" spans="1:4" x14ac:dyDescent="0.25">
      <c r="A316" s="33" t="s">
        <v>1636</v>
      </c>
      <c r="B316" s="33" t="s">
        <v>736</v>
      </c>
      <c r="C316" s="33">
        <v>5.4</v>
      </c>
      <c r="D316" s="33" t="s">
        <v>737</v>
      </c>
    </row>
    <row r="317" spans="1:4" x14ac:dyDescent="0.25">
      <c r="A317" s="33" t="s">
        <v>1635</v>
      </c>
      <c r="B317" s="33" t="s">
        <v>738</v>
      </c>
      <c r="C317" s="33">
        <v>5.5</v>
      </c>
      <c r="D317" s="33" t="s">
        <v>739</v>
      </c>
    </row>
    <row r="318" spans="1:4" x14ac:dyDescent="0.25">
      <c r="A318" s="33" t="s">
        <v>1634</v>
      </c>
      <c r="B318" s="33" t="s">
        <v>828</v>
      </c>
      <c r="C318" s="33">
        <v>5.6</v>
      </c>
      <c r="D318" s="33" t="s">
        <v>829</v>
      </c>
    </row>
    <row r="319" spans="1:4" ht="30" x14ac:dyDescent="0.25">
      <c r="A319" s="33" t="s">
        <v>1633</v>
      </c>
      <c r="B319" s="33" t="s">
        <v>832</v>
      </c>
      <c r="C319" s="33">
        <v>5.7</v>
      </c>
      <c r="D319" s="33" t="s">
        <v>833</v>
      </c>
    </row>
    <row r="320" spans="1:4" x14ac:dyDescent="0.25">
      <c r="A320" s="33"/>
      <c r="B320" s="33" t="s">
        <v>740</v>
      </c>
      <c r="C320" s="33">
        <v>5.7</v>
      </c>
      <c r="D320" s="33" t="s">
        <v>741</v>
      </c>
    </row>
    <row r="321" spans="1:4" x14ac:dyDescent="0.25">
      <c r="A321" s="33"/>
      <c r="B321" s="33" t="s">
        <v>830</v>
      </c>
      <c r="C321" s="33">
        <v>5.7</v>
      </c>
      <c r="D321" s="33" t="s">
        <v>831</v>
      </c>
    </row>
    <row r="322" spans="1:4" ht="30" x14ac:dyDescent="0.25">
      <c r="A322" s="33" t="s">
        <v>1632</v>
      </c>
      <c r="B322" s="33" t="s">
        <v>834</v>
      </c>
      <c r="C322" s="33">
        <v>5.7</v>
      </c>
      <c r="D322" s="33" t="s">
        <v>835</v>
      </c>
    </row>
    <row r="323" spans="1:4" x14ac:dyDescent="0.25">
      <c r="A323" s="33"/>
      <c r="B323" s="33" t="s">
        <v>742</v>
      </c>
      <c r="C323" s="33">
        <v>5.8</v>
      </c>
      <c r="D323" s="33" t="s">
        <v>743</v>
      </c>
    </row>
    <row r="324" spans="1:4" x14ac:dyDescent="0.25">
      <c r="A324" s="33" t="s">
        <v>1631</v>
      </c>
      <c r="B324" s="33" t="s">
        <v>1329</v>
      </c>
      <c r="C324" s="33">
        <v>5.8</v>
      </c>
      <c r="D324" s="33" t="s">
        <v>1330</v>
      </c>
    </row>
    <row r="325" spans="1:4" x14ac:dyDescent="0.25">
      <c r="A325" s="33" t="s">
        <v>1630</v>
      </c>
      <c r="B325" s="33" t="s">
        <v>744</v>
      </c>
      <c r="C325" s="33">
        <v>5.9</v>
      </c>
      <c r="D325" s="33" t="s">
        <v>745</v>
      </c>
    </row>
    <row r="326" spans="1:4" x14ac:dyDescent="0.25">
      <c r="A326" s="33" t="s">
        <v>1629</v>
      </c>
      <c r="B326" s="33" t="s">
        <v>885</v>
      </c>
      <c r="C326" s="33">
        <v>5.9</v>
      </c>
      <c r="D326" s="33" t="s">
        <v>886</v>
      </c>
    </row>
    <row r="327" spans="1:4" ht="30" x14ac:dyDescent="0.25">
      <c r="A327" s="33" t="s">
        <v>1628</v>
      </c>
      <c r="B327" s="33" t="s">
        <v>746</v>
      </c>
      <c r="C327" s="33">
        <v>6.1</v>
      </c>
      <c r="D327" s="33" t="s">
        <v>747</v>
      </c>
    </row>
    <row r="328" spans="1:4" x14ac:dyDescent="0.25">
      <c r="A328" s="33" t="s">
        <v>1627</v>
      </c>
      <c r="B328" s="33" t="s">
        <v>748</v>
      </c>
      <c r="C328" s="33">
        <v>6.4</v>
      </c>
      <c r="D328" s="33" t="s">
        <v>749</v>
      </c>
    </row>
    <row r="329" spans="1:4" x14ac:dyDescent="0.25">
      <c r="A329" s="33" t="s">
        <v>1626</v>
      </c>
      <c r="B329" s="33" t="s">
        <v>750</v>
      </c>
      <c r="C329" s="33">
        <v>6.5</v>
      </c>
      <c r="D329" s="33" t="s">
        <v>751</v>
      </c>
    </row>
    <row r="330" spans="1:4" x14ac:dyDescent="0.25">
      <c r="A330" s="33" t="s">
        <v>1625</v>
      </c>
      <c r="B330" s="33" t="s">
        <v>752</v>
      </c>
      <c r="C330" s="33">
        <v>6.6</v>
      </c>
      <c r="D330" s="33" t="s">
        <v>753</v>
      </c>
    </row>
    <row r="331" spans="1:4" ht="30" x14ac:dyDescent="0.25">
      <c r="A331" s="33" t="s">
        <v>1624</v>
      </c>
      <c r="B331" s="33" t="s">
        <v>836</v>
      </c>
      <c r="C331" s="33">
        <v>6.6</v>
      </c>
      <c r="D331" s="33" t="s">
        <v>837</v>
      </c>
    </row>
    <row r="332" spans="1:4" x14ac:dyDescent="0.25">
      <c r="A332" s="33"/>
      <c r="B332" s="33" t="s">
        <v>838</v>
      </c>
      <c r="C332" s="33">
        <v>6.7</v>
      </c>
      <c r="D332" s="33" t="s">
        <v>839</v>
      </c>
    </row>
    <row r="333" spans="1:4" x14ac:dyDescent="0.25">
      <c r="A333" s="33" t="s">
        <v>1623</v>
      </c>
      <c r="B333" s="33" t="s">
        <v>754</v>
      </c>
      <c r="C333" s="33">
        <v>6.8</v>
      </c>
      <c r="D333" s="33" t="s">
        <v>755</v>
      </c>
    </row>
    <row r="334" spans="1:4" x14ac:dyDescent="0.25">
      <c r="A334" s="33" t="s">
        <v>1622</v>
      </c>
      <c r="B334" s="33" t="s">
        <v>840</v>
      </c>
      <c r="C334" s="33">
        <v>6.8</v>
      </c>
      <c r="D334" s="33" t="s">
        <v>841</v>
      </c>
    </row>
    <row r="335" spans="1:4" x14ac:dyDescent="0.25">
      <c r="A335" s="33" t="s">
        <v>1621</v>
      </c>
      <c r="B335" s="33" t="s">
        <v>842</v>
      </c>
      <c r="C335" s="33">
        <v>6.8</v>
      </c>
      <c r="D335" s="33" t="s">
        <v>843</v>
      </c>
    </row>
    <row r="336" spans="1:4" x14ac:dyDescent="0.25">
      <c r="A336" s="33" t="s">
        <v>1620</v>
      </c>
      <c r="B336" s="33" t="s">
        <v>756</v>
      </c>
      <c r="C336" s="33">
        <v>7.1</v>
      </c>
      <c r="D336" s="33" t="s">
        <v>757</v>
      </c>
    </row>
    <row r="337" spans="1:4" x14ac:dyDescent="0.25">
      <c r="A337" s="33" t="s">
        <v>1619</v>
      </c>
      <c r="B337" s="33" t="s">
        <v>844</v>
      </c>
      <c r="C337" s="33">
        <v>7.1</v>
      </c>
      <c r="D337" s="33" t="s">
        <v>845</v>
      </c>
    </row>
    <row r="338" spans="1:4" x14ac:dyDescent="0.25">
      <c r="A338" s="33" t="s">
        <v>1618</v>
      </c>
      <c r="B338" s="33" t="s">
        <v>887</v>
      </c>
      <c r="C338" s="33">
        <v>7.1</v>
      </c>
      <c r="D338" s="33" t="s">
        <v>888</v>
      </c>
    </row>
    <row r="339" spans="1:4" x14ac:dyDescent="0.25">
      <c r="A339" s="33" t="s">
        <v>1617</v>
      </c>
      <c r="B339" s="33" t="s">
        <v>846</v>
      </c>
      <c r="C339" s="33">
        <v>7.2</v>
      </c>
      <c r="D339" s="33" t="s">
        <v>847</v>
      </c>
    </row>
    <row r="340" spans="1:4" x14ac:dyDescent="0.25">
      <c r="A340" s="33" t="s">
        <v>2009</v>
      </c>
      <c r="B340" s="33" t="s">
        <v>2010</v>
      </c>
      <c r="C340" s="33">
        <v>7.2</v>
      </c>
      <c r="D340" s="35" t="s">
        <v>2011</v>
      </c>
    </row>
    <row r="341" spans="1:4" ht="30" x14ac:dyDescent="0.25">
      <c r="A341" s="33" t="s">
        <v>1567</v>
      </c>
      <c r="B341" s="33" t="s">
        <v>848</v>
      </c>
      <c r="C341" s="33">
        <v>7.6</v>
      </c>
      <c r="D341" s="33" t="s">
        <v>849</v>
      </c>
    </row>
    <row r="342" spans="1:4" x14ac:dyDescent="0.25">
      <c r="A342" s="33" t="s">
        <v>1566</v>
      </c>
      <c r="B342" s="33" t="s">
        <v>850</v>
      </c>
      <c r="C342" s="33">
        <v>8.1</v>
      </c>
      <c r="D342" s="33" t="s">
        <v>851</v>
      </c>
    </row>
    <row r="343" spans="1:4" x14ac:dyDescent="0.25">
      <c r="A343" s="33" t="s">
        <v>1565</v>
      </c>
      <c r="B343" s="33" t="s">
        <v>852</v>
      </c>
      <c r="C343" s="33">
        <v>8.1</v>
      </c>
      <c r="D343" s="33" t="s">
        <v>853</v>
      </c>
    </row>
    <row r="344" spans="1:4" x14ac:dyDescent="0.25">
      <c r="A344" s="33" t="s">
        <v>1564</v>
      </c>
      <c r="B344" s="33" t="s">
        <v>856</v>
      </c>
      <c r="C344" s="33">
        <v>8.1999999999999993</v>
      </c>
      <c r="D344" s="33" t="s">
        <v>857</v>
      </c>
    </row>
    <row r="345" spans="1:4" x14ac:dyDescent="0.25">
      <c r="A345" s="33" t="s">
        <v>1563</v>
      </c>
      <c r="B345" s="33" t="s">
        <v>854</v>
      </c>
      <c r="C345" s="33">
        <v>8.1999999999999993</v>
      </c>
      <c r="D345" s="33" t="s">
        <v>855</v>
      </c>
    </row>
    <row r="346" spans="1:4" x14ac:dyDescent="0.25">
      <c r="A346" s="33" t="s">
        <v>1562</v>
      </c>
      <c r="B346" s="33" t="s">
        <v>758</v>
      </c>
      <c r="C346" s="33">
        <v>8.4</v>
      </c>
      <c r="D346" s="33" t="s">
        <v>759</v>
      </c>
    </row>
    <row r="347" spans="1:4" x14ac:dyDescent="0.25">
      <c r="A347" s="33"/>
      <c r="B347" s="33" t="s">
        <v>858</v>
      </c>
      <c r="C347" s="33">
        <v>8.5</v>
      </c>
      <c r="D347" s="33" t="s">
        <v>859</v>
      </c>
    </row>
    <row r="348" spans="1:4" x14ac:dyDescent="0.25">
      <c r="A348" s="33" t="s">
        <v>1561</v>
      </c>
      <c r="B348" s="33" t="s">
        <v>860</v>
      </c>
      <c r="C348" s="33">
        <v>8.6999999999999993</v>
      </c>
      <c r="D348" s="33" t="s">
        <v>861</v>
      </c>
    </row>
    <row r="349" spans="1:4" x14ac:dyDescent="0.25">
      <c r="A349" s="33" t="s">
        <v>1560</v>
      </c>
      <c r="B349" s="33" t="s">
        <v>862</v>
      </c>
      <c r="C349" s="33">
        <v>8.9</v>
      </c>
      <c r="D349" s="33" t="s">
        <v>863</v>
      </c>
    </row>
    <row r="350" spans="1:4" x14ac:dyDescent="0.25">
      <c r="A350" s="33" t="s">
        <v>1559</v>
      </c>
      <c r="B350" s="33" t="s">
        <v>760</v>
      </c>
      <c r="C350" s="33">
        <v>9.1</v>
      </c>
      <c r="D350" s="33" t="s">
        <v>761</v>
      </c>
    </row>
    <row r="351" spans="1:4" x14ac:dyDescent="0.25">
      <c r="A351" s="33" t="s">
        <v>1558</v>
      </c>
      <c r="B351" s="33" t="s">
        <v>762</v>
      </c>
      <c r="C351" s="33">
        <v>9.1999999999999993</v>
      </c>
      <c r="D351" s="33" t="s">
        <v>763</v>
      </c>
    </row>
    <row r="352" spans="1:4" x14ac:dyDescent="0.25">
      <c r="A352" s="33" t="s">
        <v>1557</v>
      </c>
      <c r="B352" s="33" t="s">
        <v>864</v>
      </c>
      <c r="C352" s="33">
        <v>9.3000000000000007</v>
      </c>
      <c r="D352" s="33" t="s">
        <v>865</v>
      </c>
    </row>
    <row r="353" spans="1:4" x14ac:dyDescent="0.25">
      <c r="A353" s="33"/>
      <c r="B353" s="33" t="s">
        <v>764</v>
      </c>
      <c r="C353" s="33">
        <v>9.4</v>
      </c>
      <c r="D353" s="33" t="s">
        <v>765</v>
      </c>
    </row>
    <row r="354" spans="1:4" x14ac:dyDescent="0.25">
      <c r="A354" s="33" t="s">
        <v>1556</v>
      </c>
      <c r="B354" s="33" t="s">
        <v>766</v>
      </c>
      <c r="C354" s="33">
        <v>9.5</v>
      </c>
      <c r="D354" s="33" t="s">
        <v>767</v>
      </c>
    </row>
    <row r="355" spans="1:4" x14ac:dyDescent="0.25">
      <c r="A355" s="33"/>
      <c r="B355" s="33" t="s">
        <v>768</v>
      </c>
      <c r="C355" s="33">
        <v>9.6</v>
      </c>
      <c r="D355" s="33" t="s">
        <v>769</v>
      </c>
    </row>
    <row r="356" spans="1:4" x14ac:dyDescent="0.25">
      <c r="A356" s="33" t="s">
        <v>1555</v>
      </c>
      <c r="B356" s="33" t="s">
        <v>770</v>
      </c>
      <c r="C356" s="33">
        <v>9.6999999999999993</v>
      </c>
      <c r="D356" s="33" t="s">
        <v>771</v>
      </c>
    </row>
    <row r="357" spans="1:4" x14ac:dyDescent="0.25">
      <c r="A357" s="33" t="s">
        <v>1554</v>
      </c>
      <c r="B357" s="33" t="s">
        <v>866</v>
      </c>
      <c r="C357" s="33">
        <v>9.6999999999999993</v>
      </c>
      <c r="D357" s="33" t="s">
        <v>867</v>
      </c>
    </row>
    <row r="358" spans="1:4" ht="30" x14ac:dyDescent="0.25">
      <c r="A358" s="33" t="s">
        <v>1553</v>
      </c>
      <c r="B358" s="33" t="s">
        <v>868</v>
      </c>
      <c r="C358" s="33">
        <v>9.9</v>
      </c>
      <c r="D358" s="33" t="s">
        <v>869</v>
      </c>
    </row>
    <row r="359" spans="1:4" x14ac:dyDescent="0.25">
      <c r="A359" s="36" t="s">
        <v>1552</v>
      </c>
      <c r="B359" s="36" t="s">
        <v>889</v>
      </c>
      <c r="C359" s="36">
        <v>9.9</v>
      </c>
      <c r="D359" s="36" t="s">
        <v>890</v>
      </c>
    </row>
    <row r="360" spans="1:4" s="37" customFormat="1" x14ac:dyDescent="0.25"/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tentially Neurotoxic</vt:lpstr>
      <vt:lpstr>Mod-High Permeability</vt:lpstr>
      <vt:lpstr>Low Perme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o, Rintaro (NIH/NCATS) [F]</dc:creator>
  <cp:lastModifiedBy>Shah, Pranav (NIH/NCATS) [E]</cp:lastModifiedBy>
  <dcterms:created xsi:type="dcterms:W3CDTF">2024-06-11T18:30:36Z</dcterms:created>
  <dcterms:modified xsi:type="dcterms:W3CDTF">2025-02-11T15:22:33Z</dcterms:modified>
</cp:coreProperties>
</file>